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7217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michaelchang/Manuscripts/2016_Clémence_telomere_paper/PLOS Genetics submission/Resubmission/Final changes/"/>
    </mc:Choice>
  </mc:AlternateContent>
  <bookViews>
    <workbookView xWindow="0" yWindow="460" windowWidth="24680" windowHeight="15540" tabRatio="500"/>
  </bookViews>
  <sheets>
    <sheet name="figure 1 data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V135" i="1" l="1"/>
  <c r="V14" i="1"/>
  <c r="V15" i="1"/>
  <c r="V16" i="1"/>
  <c r="V17" i="1"/>
  <c r="V18" i="1"/>
  <c r="V19" i="1"/>
  <c r="V20" i="1"/>
  <c r="V21" i="1"/>
  <c r="V22" i="1"/>
  <c r="V23" i="1"/>
  <c r="V24" i="1"/>
  <c r="V25" i="1"/>
  <c r="V26" i="1"/>
  <c r="V27" i="1"/>
  <c r="V28" i="1"/>
  <c r="V29" i="1"/>
  <c r="V30" i="1"/>
  <c r="V31" i="1"/>
  <c r="V32" i="1"/>
  <c r="V33" i="1"/>
  <c r="V34" i="1"/>
  <c r="V35" i="1"/>
  <c r="V36" i="1"/>
  <c r="V37" i="1"/>
  <c r="V38" i="1"/>
  <c r="V39" i="1"/>
  <c r="V40" i="1"/>
  <c r="V41" i="1"/>
  <c r="V42" i="1"/>
  <c r="V43" i="1"/>
  <c r="V44" i="1"/>
  <c r="V45" i="1"/>
  <c r="V46" i="1"/>
  <c r="V47" i="1"/>
  <c r="V48" i="1"/>
  <c r="V49" i="1"/>
  <c r="V50" i="1"/>
  <c r="V51" i="1"/>
  <c r="V52" i="1"/>
  <c r="V53" i="1"/>
  <c r="V54" i="1"/>
  <c r="V55" i="1"/>
  <c r="V56" i="1"/>
  <c r="V57" i="1"/>
  <c r="V58" i="1"/>
  <c r="V60" i="1"/>
  <c r="V61" i="1"/>
  <c r="V62" i="1"/>
  <c r="V64" i="1"/>
  <c r="V63" i="1"/>
  <c r="V65" i="1"/>
  <c r="V66" i="1"/>
  <c r="V68" i="1"/>
  <c r="V67" i="1"/>
  <c r="V69" i="1"/>
  <c r="V71" i="1"/>
  <c r="V70" i="1"/>
  <c r="V72" i="1"/>
  <c r="V73" i="1"/>
  <c r="V74" i="1"/>
  <c r="V75" i="1"/>
  <c r="V76" i="1"/>
  <c r="V77" i="1"/>
  <c r="V78" i="1"/>
  <c r="V79" i="1"/>
  <c r="V80" i="1"/>
  <c r="V81" i="1"/>
  <c r="V82" i="1"/>
  <c r="V83" i="1"/>
  <c r="V84" i="1"/>
  <c r="V85" i="1"/>
  <c r="V86" i="1"/>
  <c r="V87" i="1"/>
  <c r="V88" i="1"/>
  <c r="V89" i="1"/>
  <c r="V90" i="1"/>
  <c r="V91" i="1"/>
  <c r="V92" i="1"/>
  <c r="V93" i="1"/>
  <c r="V94" i="1"/>
  <c r="V95" i="1"/>
  <c r="V96" i="1"/>
  <c r="V97" i="1"/>
  <c r="V98" i="1"/>
  <c r="V99" i="1"/>
  <c r="V100" i="1"/>
  <c r="V101" i="1"/>
  <c r="V102" i="1"/>
  <c r="V103" i="1"/>
  <c r="V104" i="1"/>
  <c r="V105" i="1"/>
  <c r="V106" i="1"/>
  <c r="V107" i="1"/>
  <c r="V108" i="1"/>
  <c r="V109" i="1"/>
  <c r="V110" i="1"/>
  <c r="V111" i="1"/>
  <c r="V112" i="1"/>
  <c r="V113" i="1"/>
  <c r="V114" i="1"/>
  <c r="V115" i="1"/>
  <c r="V116" i="1"/>
  <c r="V117" i="1"/>
  <c r="V118" i="1"/>
  <c r="V119" i="1"/>
  <c r="V120" i="1"/>
  <c r="V121" i="1"/>
  <c r="V122" i="1"/>
  <c r="V123" i="1"/>
  <c r="V124" i="1"/>
  <c r="V125" i="1"/>
  <c r="V126" i="1"/>
  <c r="V127" i="1"/>
  <c r="V128" i="1"/>
  <c r="V129" i="1"/>
  <c r="V130" i="1"/>
  <c r="V131" i="1"/>
  <c r="V132" i="1"/>
  <c r="V133" i="1"/>
  <c r="V134" i="1"/>
  <c r="V136" i="1"/>
  <c r="V137" i="1"/>
  <c r="V138" i="1"/>
  <c r="V139" i="1"/>
  <c r="V140" i="1"/>
  <c r="V141" i="1"/>
  <c r="V142" i="1"/>
  <c r="V144" i="1"/>
  <c r="V143" i="1"/>
  <c r="V145" i="1"/>
  <c r="V146" i="1"/>
  <c r="V147" i="1"/>
  <c r="V148" i="1"/>
  <c r="V149" i="1"/>
  <c r="V150" i="1"/>
  <c r="V151" i="1"/>
  <c r="V152" i="1"/>
  <c r="V154" i="1"/>
  <c r="V153" i="1"/>
  <c r="V155" i="1"/>
  <c r="V156" i="1"/>
  <c r="V157" i="1"/>
  <c r="V158" i="1"/>
  <c r="V159" i="1"/>
  <c r="V10" i="1"/>
  <c r="T163" i="1"/>
  <c r="T162" i="1"/>
  <c r="T164" i="1"/>
  <c r="V9" i="1"/>
  <c r="N108" i="1"/>
  <c r="N107" i="1"/>
  <c r="J10" i="1"/>
  <c r="J9" i="1"/>
  <c r="J8" i="1"/>
  <c r="H235" i="1"/>
  <c r="H236" i="1"/>
  <c r="D8" i="1"/>
  <c r="D12" i="1"/>
  <c r="D9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10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11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D88" i="1"/>
  <c r="D89" i="1"/>
  <c r="D90" i="1"/>
  <c r="D91" i="1"/>
  <c r="D92" i="1"/>
  <c r="D93" i="1"/>
  <c r="D94" i="1"/>
  <c r="D95" i="1"/>
  <c r="D96" i="1"/>
  <c r="D97" i="1"/>
  <c r="D98" i="1"/>
  <c r="D99" i="1"/>
  <c r="D100" i="1"/>
  <c r="D101" i="1"/>
  <c r="D102" i="1"/>
  <c r="D103" i="1"/>
  <c r="D104" i="1"/>
  <c r="D105" i="1"/>
  <c r="D106" i="1"/>
  <c r="D107" i="1"/>
  <c r="D108" i="1"/>
  <c r="D109" i="1"/>
  <c r="D110" i="1"/>
  <c r="D111" i="1"/>
  <c r="D112" i="1"/>
  <c r="D113" i="1"/>
  <c r="D114" i="1"/>
  <c r="D115" i="1"/>
  <c r="D116" i="1"/>
  <c r="D117" i="1"/>
  <c r="D118" i="1"/>
  <c r="D119" i="1"/>
  <c r="D120" i="1"/>
  <c r="D121" i="1"/>
  <c r="D122" i="1"/>
  <c r="D123" i="1"/>
  <c r="D124" i="1"/>
  <c r="D125" i="1"/>
  <c r="D126" i="1"/>
  <c r="D127" i="1"/>
  <c r="D128" i="1"/>
  <c r="D129" i="1"/>
  <c r="D130" i="1"/>
  <c r="D131" i="1"/>
  <c r="D132" i="1"/>
  <c r="D133" i="1"/>
  <c r="D134" i="1"/>
  <c r="D135" i="1"/>
  <c r="D136" i="1"/>
  <c r="D137" i="1"/>
  <c r="D138" i="1"/>
  <c r="D139" i="1"/>
  <c r="D140" i="1"/>
  <c r="D141" i="1"/>
  <c r="D142" i="1"/>
  <c r="D143" i="1"/>
  <c r="D144" i="1"/>
  <c r="D145" i="1"/>
  <c r="D146" i="1"/>
  <c r="D147" i="1"/>
  <c r="D148" i="1"/>
  <c r="D149" i="1"/>
  <c r="D150" i="1"/>
  <c r="D151" i="1"/>
  <c r="D152" i="1"/>
  <c r="D153" i="1"/>
  <c r="D154" i="1"/>
  <c r="D155" i="1"/>
  <c r="D156" i="1"/>
  <c r="D157" i="1"/>
  <c r="D158" i="1"/>
  <c r="D159" i="1"/>
  <c r="D160" i="1"/>
  <c r="D161" i="1"/>
  <c r="D162" i="1"/>
  <c r="D163" i="1"/>
  <c r="D164" i="1"/>
  <c r="D165" i="1"/>
  <c r="D166" i="1"/>
  <c r="D167" i="1"/>
  <c r="D168" i="1"/>
  <c r="D169" i="1"/>
  <c r="D170" i="1"/>
  <c r="D171" i="1"/>
  <c r="D172" i="1"/>
  <c r="D173" i="1"/>
  <c r="D174" i="1"/>
  <c r="D175" i="1"/>
  <c r="D176" i="1"/>
  <c r="D177" i="1"/>
  <c r="D178" i="1"/>
  <c r="D179" i="1"/>
  <c r="D180" i="1"/>
  <c r="D181" i="1"/>
  <c r="D182" i="1"/>
  <c r="D183" i="1"/>
  <c r="D184" i="1"/>
  <c r="D185" i="1"/>
  <c r="D186" i="1"/>
  <c r="D187" i="1"/>
  <c r="D188" i="1"/>
  <c r="D189" i="1"/>
  <c r="D190" i="1"/>
  <c r="D191" i="1"/>
  <c r="D192" i="1"/>
  <c r="D193" i="1"/>
  <c r="D194" i="1"/>
  <c r="D195" i="1"/>
  <c r="D196" i="1"/>
  <c r="D197" i="1"/>
  <c r="D198" i="1"/>
  <c r="B201" i="1"/>
  <c r="B200" i="1"/>
</calcChain>
</file>

<file path=xl/sharedStrings.xml><?xml version="1.0" encoding="utf-8"?>
<sst xmlns="http://schemas.openxmlformats.org/spreadsheetml/2006/main" count="711" uniqueCount="686">
  <si>
    <t>sequence</t>
  </si>
  <si>
    <t>Total</t>
  </si>
  <si>
    <t>Undivergent</t>
  </si>
  <si>
    <t>Divergent</t>
  </si>
  <si>
    <t>8A est2 7</t>
  </si>
  <si>
    <t>8A est2 1 26</t>
  </si>
  <si>
    <t xml:space="preserve">8A est2 1 1 </t>
  </si>
  <si>
    <t>8A est2 1 19</t>
  </si>
  <si>
    <t>8A est 2 1 4</t>
  </si>
  <si>
    <t>8A est2 16</t>
  </si>
  <si>
    <t>8A est2 6</t>
  </si>
  <si>
    <t xml:space="preserve">8A est2 L </t>
  </si>
  <si>
    <t>8A est2 V</t>
  </si>
  <si>
    <t>8Aest2 8</t>
  </si>
  <si>
    <t>8A est2 1)8</t>
  </si>
  <si>
    <t>8A est2 Q</t>
  </si>
  <si>
    <t>8A est2 T</t>
  </si>
  <si>
    <t>8A est2 1 14</t>
  </si>
  <si>
    <t>8A est2 1 16</t>
  </si>
  <si>
    <t>8A est2 B</t>
  </si>
  <si>
    <t>8a est2 1 6</t>
  </si>
  <si>
    <t xml:space="preserve">8A est2 1 9 </t>
  </si>
  <si>
    <t>8A est2 1 21</t>
  </si>
  <si>
    <t xml:space="preserve">8A est2 A </t>
  </si>
  <si>
    <t>8A est2 W-2 1</t>
  </si>
  <si>
    <t>8A est2 1</t>
  </si>
  <si>
    <t>8a est2 13</t>
  </si>
  <si>
    <t>81 est2 Z</t>
  </si>
  <si>
    <t>8A est2 1 20</t>
  </si>
  <si>
    <t>8A est2 15</t>
  </si>
  <si>
    <t xml:space="preserve">8A est2 M </t>
  </si>
  <si>
    <t>8A est2 X</t>
  </si>
  <si>
    <t>8a est2 C</t>
  </si>
  <si>
    <t>8A est2 1-27</t>
  </si>
  <si>
    <t>5D-est2-9</t>
  </si>
  <si>
    <t>8A est2 1 13</t>
  </si>
  <si>
    <t>5D-est2-7</t>
  </si>
  <si>
    <t>5D-est2-1</t>
  </si>
  <si>
    <t>81 est2 18</t>
  </si>
  <si>
    <t>5D-est2-1'</t>
  </si>
  <si>
    <t>5D-est2-2'</t>
  </si>
  <si>
    <t>5D-est2-3'</t>
  </si>
  <si>
    <t>8A est2 G</t>
  </si>
  <si>
    <t>8A est2 S</t>
  </si>
  <si>
    <t xml:space="preserve">8A est2 Y </t>
  </si>
  <si>
    <t>8A est2 3</t>
  </si>
  <si>
    <t>8A est2 14</t>
  </si>
  <si>
    <t>5D-est2-2</t>
  </si>
  <si>
    <t>8A est2 R</t>
  </si>
  <si>
    <t>8A EST2 J</t>
  </si>
  <si>
    <t xml:space="preserve">8A est2 10 </t>
  </si>
  <si>
    <t>8A est2 E</t>
  </si>
  <si>
    <t>8A est2 1 18</t>
  </si>
  <si>
    <t>8A est2 1 24</t>
  </si>
  <si>
    <t>8A est2 1 28</t>
  </si>
  <si>
    <t xml:space="preserve">8A est2 2  </t>
  </si>
  <si>
    <t>8A EST2 1 23</t>
  </si>
  <si>
    <t>5D-est2-8</t>
  </si>
  <si>
    <t>8A est2 D</t>
  </si>
  <si>
    <t>8A est2 1 3</t>
  </si>
  <si>
    <t xml:space="preserve">8A est2 2 1 </t>
  </si>
  <si>
    <t>8A est2 4</t>
  </si>
  <si>
    <t>8A est2 P</t>
  </si>
  <si>
    <t xml:space="preserve">5C est2 N </t>
  </si>
  <si>
    <t>5D-est2-4</t>
  </si>
  <si>
    <t xml:space="preserve">8A est2 5 </t>
  </si>
  <si>
    <t>5D-est2-5</t>
  </si>
  <si>
    <t>5D-est2-3</t>
  </si>
  <si>
    <t xml:space="preserve">8A est2 A 30 </t>
  </si>
  <si>
    <t xml:space="preserve"> 8A est2 K </t>
  </si>
  <si>
    <t xml:space="preserve">5C 2 8 </t>
  </si>
  <si>
    <t>8A est2 W</t>
  </si>
  <si>
    <t>5C est2 K</t>
  </si>
  <si>
    <t>5C est2 15</t>
  </si>
  <si>
    <t>5C 2 33</t>
  </si>
  <si>
    <t>5C 2 23</t>
  </si>
  <si>
    <t>8A est 2 1 12</t>
  </si>
  <si>
    <t>5C 2 28</t>
  </si>
  <si>
    <t xml:space="preserve">5C est2 B </t>
  </si>
  <si>
    <t>5C est2 A</t>
  </si>
  <si>
    <t xml:space="preserve">5C est2 12 </t>
  </si>
  <si>
    <t>8A est2 9</t>
  </si>
  <si>
    <t xml:space="preserve">5C est2 2 </t>
  </si>
  <si>
    <t xml:space="preserve">5C 2 22 </t>
  </si>
  <si>
    <t>5C est2 Q</t>
  </si>
  <si>
    <t>5C est2 2 5</t>
  </si>
  <si>
    <t xml:space="preserve">5C 2 21 </t>
  </si>
  <si>
    <t xml:space="preserve">5C est2 P </t>
  </si>
  <si>
    <t xml:space="preserve">5C est2 F </t>
  </si>
  <si>
    <t xml:space="preserve">5C est2 9 </t>
  </si>
  <si>
    <t xml:space="preserve">5C est2 1 </t>
  </si>
  <si>
    <t>4C-est2-10</t>
  </si>
  <si>
    <t xml:space="preserve">8A est2 A 7 </t>
  </si>
  <si>
    <t xml:space="preserve">8A est2 1 5 </t>
  </si>
  <si>
    <t xml:space="preserve">5C est2 4 </t>
  </si>
  <si>
    <t xml:space="preserve">5C est2 3 </t>
  </si>
  <si>
    <t xml:space="preserve">5C est2 2 1 </t>
  </si>
  <si>
    <t xml:space="preserve">5C 2 2 </t>
  </si>
  <si>
    <t>5C 2 31</t>
  </si>
  <si>
    <t xml:space="preserve">5C 2 9 </t>
  </si>
  <si>
    <t xml:space="preserve">5C est2 X </t>
  </si>
  <si>
    <t xml:space="preserve">5C 2 25 </t>
  </si>
  <si>
    <t>4C-est2-6'</t>
  </si>
  <si>
    <t>8A est2 1 29</t>
  </si>
  <si>
    <t xml:space="preserve"> 5C est2 T </t>
  </si>
  <si>
    <t xml:space="preserve">5C est2 2 4 </t>
  </si>
  <si>
    <t>5C 2 19</t>
  </si>
  <si>
    <t>4C-est2-4'</t>
  </si>
  <si>
    <t>4C-est2-8</t>
  </si>
  <si>
    <t>4C-est2-1</t>
  </si>
  <si>
    <t xml:space="preserve"> 5C 2 17</t>
  </si>
  <si>
    <t xml:space="preserve">5C est2 S </t>
  </si>
  <si>
    <t xml:space="preserve">5C est2 J </t>
  </si>
  <si>
    <t>4C-est2-17</t>
  </si>
  <si>
    <t>4C-est2-2'</t>
  </si>
  <si>
    <t>5C 2 5</t>
  </si>
  <si>
    <t>5C est2 G</t>
  </si>
  <si>
    <t>4C-est2-22'</t>
  </si>
  <si>
    <t>5C est2 L</t>
  </si>
  <si>
    <t xml:space="preserve"> 5C est2 5 </t>
  </si>
  <si>
    <t>5C-2-12</t>
  </si>
  <si>
    <t>5C est2 d</t>
  </si>
  <si>
    <t>4C-est2-17'</t>
  </si>
  <si>
    <t>4C-est2-20'</t>
  </si>
  <si>
    <t>5C 2 14</t>
  </si>
  <si>
    <t xml:space="preserve">5C 2 20 </t>
  </si>
  <si>
    <t>4C-est2-18</t>
  </si>
  <si>
    <t>5C est2 10</t>
  </si>
  <si>
    <t>4C-est2-11</t>
  </si>
  <si>
    <t>4C-est2-12'</t>
  </si>
  <si>
    <t>4C-est2-3'</t>
  </si>
  <si>
    <t>4C-est2-9</t>
  </si>
  <si>
    <t>4C-est2-21'</t>
  </si>
  <si>
    <t>4C-est2-13'</t>
  </si>
  <si>
    <t>5C est2 8</t>
  </si>
  <si>
    <t>5C est2 11</t>
  </si>
  <si>
    <t>4C-est2-20</t>
  </si>
  <si>
    <t>5C 2 3</t>
  </si>
  <si>
    <t>5C est2 7</t>
  </si>
  <si>
    <t>5C 2 18</t>
  </si>
  <si>
    <t xml:space="preserve">8A est2 N </t>
  </si>
  <si>
    <t>8A est2 1 25</t>
  </si>
  <si>
    <t>5C 2 26</t>
  </si>
  <si>
    <t>5C est2 H</t>
  </si>
  <si>
    <t xml:space="preserve">5C 2 30 </t>
  </si>
  <si>
    <t>4C-est2-21</t>
  </si>
  <si>
    <t>4C-est2-4</t>
  </si>
  <si>
    <t>4C-est2-18'</t>
  </si>
  <si>
    <t>4C-est2-14'</t>
  </si>
  <si>
    <t>5C 2 36</t>
  </si>
  <si>
    <t>4C-est2-19</t>
  </si>
  <si>
    <t>5C-2-1</t>
  </si>
  <si>
    <t>4C-est2-12</t>
  </si>
  <si>
    <t>5C est2 V</t>
  </si>
  <si>
    <t>5C est2 C</t>
  </si>
  <si>
    <t xml:space="preserve">5C est 2 R </t>
  </si>
  <si>
    <t>4C-est2-19'</t>
  </si>
  <si>
    <t>4C-est2-13</t>
  </si>
  <si>
    <t>4C-est2-3</t>
  </si>
  <si>
    <t>8A est2 1 10</t>
  </si>
  <si>
    <t>5C -2-6</t>
  </si>
  <si>
    <t>4C-est2-2</t>
  </si>
  <si>
    <t xml:space="preserve">5C est2 W </t>
  </si>
  <si>
    <t>4C-est2-8'</t>
  </si>
  <si>
    <t>8A est2 O</t>
  </si>
  <si>
    <t>4C-est2-11'</t>
  </si>
  <si>
    <t>4C-est2-7'</t>
  </si>
  <si>
    <t>5C-2-11</t>
  </si>
  <si>
    <t xml:space="preserve">5C est2 M </t>
  </si>
  <si>
    <t>4C-est2-15</t>
  </si>
  <si>
    <t>4C-est2-16</t>
  </si>
  <si>
    <t>8A est2 11</t>
  </si>
  <si>
    <t>5C-2-13</t>
  </si>
  <si>
    <t>5C est2-2-3</t>
  </si>
  <si>
    <t>8A est2 1 2</t>
  </si>
  <si>
    <t>4C-est2-7</t>
  </si>
  <si>
    <t>5C est2 Z</t>
  </si>
  <si>
    <t>5C-2-7</t>
  </si>
  <si>
    <t>4C-est2-10'</t>
  </si>
  <si>
    <t>4C-est2-14</t>
  </si>
  <si>
    <t>4C-est2-5</t>
  </si>
  <si>
    <t>5C 2 32</t>
  </si>
  <si>
    <t>4C-est2-6</t>
  </si>
  <si>
    <t>5C-2-15</t>
  </si>
  <si>
    <t>5C est2-6</t>
  </si>
  <si>
    <t>5C-2-10</t>
  </si>
  <si>
    <t xml:space="preserve">5C 2 4 </t>
  </si>
  <si>
    <t>8A est2 I</t>
  </si>
  <si>
    <t>5C 2 16</t>
  </si>
  <si>
    <t>8A est2 1 17</t>
  </si>
  <si>
    <t>4C-est2-5'</t>
  </si>
  <si>
    <t>total sequences</t>
  </si>
  <si>
    <t>total of divergence</t>
  </si>
  <si>
    <t>legend</t>
  </si>
  <si>
    <t>reference sequences</t>
  </si>
  <si>
    <t>5C est2 E-ref</t>
  </si>
  <si>
    <t>4C-est2-16'-ref</t>
  </si>
  <si>
    <t>5D-est2-6-ref</t>
  </si>
  <si>
    <t>est2∆ rad52∆</t>
  </si>
  <si>
    <t>8C-est2rad52-1-23</t>
  </si>
  <si>
    <t>8C-est2rad52-1-11</t>
  </si>
  <si>
    <t>1A-est2rad52-23</t>
  </si>
  <si>
    <t>8C-est2rad52-1-25</t>
  </si>
  <si>
    <t>8C-est2rad52-1-6</t>
  </si>
  <si>
    <t>8C-est2rad52-2</t>
  </si>
  <si>
    <t>1A-est2rad52-19</t>
  </si>
  <si>
    <t>8C-est2rad52-1-39</t>
  </si>
  <si>
    <t>8C-est2rad52-V</t>
  </si>
  <si>
    <t>8C-est2rad52-1-52</t>
  </si>
  <si>
    <t>1A-est2rad52-17</t>
  </si>
  <si>
    <t>8C-2-8</t>
  </si>
  <si>
    <t>8C-2-7</t>
  </si>
  <si>
    <t>8C-est2rad52-4</t>
  </si>
  <si>
    <t>8C-est2rad52-1-63</t>
  </si>
  <si>
    <t>8C-est2rad52-1-24</t>
  </si>
  <si>
    <t>8C-est2rad52-1-57</t>
  </si>
  <si>
    <t>8C-est2rad52-1-50</t>
  </si>
  <si>
    <t>8C-est2rad52-1-61</t>
  </si>
  <si>
    <t>8C-2-18</t>
  </si>
  <si>
    <t>8C-2-32</t>
  </si>
  <si>
    <t>1A-est2rad52-7</t>
  </si>
  <si>
    <t>8C-est2rad52-1-41</t>
  </si>
  <si>
    <t>8C-2-1</t>
  </si>
  <si>
    <t>1A-est2rad52-27</t>
  </si>
  <si>
    <t>8C-est2rad52-1-31</t>
  </si>
  <si>
    <t>1A-est2rad52-5</t>
  </si>
  <si>
    <t>8C-est2rad52-1-7</t>
  </si>
  <si>
    <t>1A-est2rad52-9</t>
  </si>
  <si>
    <t>8C-2-2</t>
  </si>
  <si>
    <t>8C-est2rad52-1-8</t>
  </si>
  <si>
    <t>8C-est2rad52-1-16</t>
  </si>
  <si>
    <t>8C-est2rad52-Q</t>
  </si>
  <si>
    <t>8C-est2rad52-1-47</t>
  </si>
  <si>
    <t>8C-est2rad52-1-10</t>
  </si>
  <si>
    <t>8C-2-36</t>
  </si>
  <si>
    <t>8C-est2rad52-1-32</t>
  </si>
  <si>
    <t>8C-est2rad52-1-30</t>
  </si>
  <si>
    <t>8C-2-27</t>
  </si>
  <si>
    <t>8C-est2rad52-1-49</t>
  </si>
  <si>
    <t>8C-est2rad52-B</t>
  </si>
  <si>
    <t>8C-est2rad52-R</t>
  </si>
  <si>
    <t>1A-est2rad52-25</t>
  </si>
  <si>
    <t>8c-2-21</t>
  </si>
  <si>
    <t>8C-est2rad52-X</t>
  </si>
  <si>
    <t>8C-est2rad52-E</t>
  </si>
  <si>
    <t>8C-2-20</t>
  </si>
  <si>
    <t>8C-est2rad52-1-1</t>
  </si>
  <si>
    <t>8C-est2rad52-1-45</t>
  </si>
  <si>
    <t>8C-2-25</t>
  </si>
  <si>
    <t>8C-est2rad52-1-29</t>
  </si>
  <si>
    <t>8C-est2rad52-1-54</t>
  </si>
  <si>
    <t>8C-est2rad52-1-36</t>
  </si>
  <si>
    <t>8C-2-34</t>
  </si>
  <si>
    <t>8C-est2rad52-1-13</t>
  </si>
  <si>
    <t>1A-est2rad52-31</t>
  </si>
  <si>
    <t>1A-est2rad52-28</t>
  </si>
  <si>
    <t>8C-2-28</t>
  </si>
  <si>
    <t>8C-est2rad52-D</t>
  </si>
  <si>
    <t>8C-est2rad52-1-27</t>
  </si>
  <si>
    <t>8C-est2rad52-1-51</t>
  </si>
  <si>
    <t>8C-est2rad52-1-21</t>
  </si>
  <si>
    <t>8C-2-9</t>
  </si>
  <si>
    <t>8C-2-33</t>
  </si>
  <si>
    <t>8C-2-31</t>
  </si>
  <si>
    <t>8C-est2rad52-G</t>
  </si>
  <si>
    <t>8C-est2rad52-J</t>
  </si>
  <si>
    <t>1A-est2rad52-26</t>
  </si>
  <si>
    <t>8C-est2rad52-1-19</t>
  </si>
  <si>
    <t>8C-est2rad52-1-58</t>
  </si>
  <si>
    <t>8C-est2rad52-1-3</t>
  </si>
  <si>
    <t>8C-2-3</t>
  </si>
  <si>
    <t>1A-est2rad52-4</t>
  </si>
  <si>
    <t>8C-2-11</t>
  </si>
  <si>
    <t>8C-est2rad52-1-44</t>
  </si>
  <si>
    <t>8C-2-5</t>
  </si>
  <si>
    <t>8C-2-4</t>
  </si>
  <si>
    <t>8C-est2rad52-1-48</t>
  </si>
  <si>
    <t>1A-est2rad52-6</t>
  </si>
  <si>
    <t>1A-est2rad52-18</t>
  </si>
  <si>
    <t>8C-est2rad52-1-60</t>
  </si>
  <si>
    <t>8C-est2rad52-K</t>
  </si>
  <si>
    <t>8C-est2rad52-1-20</t>
  </si>
  <si>
    <t>1A-est2rad52-21</t>
  </si>
  <si>
    <t>8C-est2rad52-T</t>
  </si>
  <si>
    <t>8C-est2rad52-1-9</t>
  </si>
  <si>
    <t>8C-2-10</t>
  </si>
  <si>
    <t>8C-est2rad52-1</t>
  </si>
  <si>
    <t>8C-2-26</t>
  </si>
  <si>
    <t>8C-est2rad52-1-43</t>
  </si>
  <si>
    <t>8C-est2rad52-Y</t>
  </si>
  <si>
    <t>1A-est2rad52-20</t>
  </si>
  <si>
    <t>8C-est2rad52-1-64</t>
  </si>
  <si>
    <t>8C-est2rad52-F</t>
  </si>
  <si>
    <t>8C-est2rad52-1-33</t>
  </si>
  <si>
    <t>8C-est2rad52-P</t>
  </si>
  <si>
    <t>8C-est2rad52-1-40</t>
  </si>
  <si>
    <t>8C-est2rad52-1-42</t>
  </si>
  <si>
    <t>8C-est2rad52-1-2</t>
  </si>
  <si>
    <t>8C-est2rad52-1-5</t>
  </si>
  <si>
    <t>8C-est2rad52-1-15</t>
  </si>
  <si>
    <t>8C-est2rad52-1-26</t>
  </si>
  <si>
    <t>8C-est2rad52-M</t>
  </si>
  <si>
    <t>8C-est2rad52-1-53</t>
  </si>
  <si>
    <t>1A-est2rad52-15</t>
  </si>
  <si>
    <t>8C-est2rad52-1-37</t>
  </si>
  <si>
    <t>8C-2-29</t>
  </si>
  <si>
    <t>8C-est2rad52-1-56</t>
  </si>
  <si>
    <t>8C-2-24</t>
  </si>
  <si>
    <t>8C-2-30</t>
  </si>
  <si>
    <t>8C-est2rad52-1-28</t>
  </si>
  <si>
    <t>8C-2-23</t>
  </si>
  <si>
    <t>8C-est2rad52-1-59</t>
  </si>
  <si>
    <t>8C-est2rad52-1-38</t>
  </si>
  <si>
    <t>8C-est2rad52-1-14</t>
  </si>
  <si>
    <t>5A est2rad52-5</t>
  </si>
  <si>
    <t>5A est2rad52-24</t>
  </si>
  <si>
    <t>1A-est2rad52-8</t>
  </si>
  <si>
    <t>5A est2rad52-40</t>
  </si>
  <si>
    <t>5A est2rad52-38</t>
  </si>
  <si>
    <t>8C-2-14</t>
  </si>
  <si>
    <t>* diverged with 8C-2-19 at 33</t>
  </si>
  <si>
    <t>5A est2rad52-39</t>
  </si>
  <si>
    <t>8C-est2rad52-1-12</t>
  </si>
  <si>
    <t>5A est2rad52-1-14</t>
  </si>
  <si>
    <t>5A est2rad52-1-62</t>
  </si>
  <si>
    <t>5A est2rad52-17</t>
  </si>
  <si>
    <t>5A est2rad52-22</t>
  </si>
  <si>
    <t>8C-est2rad52-1-4</t>
  </si>
  <si>
    <t>8C-est2rad52-1-17</t>
  </si>
  <si>
    <t>8C-est2rad52-N</t>
  </si>
  <si>
    <t>5A est2rad52-51</t>
  </si>
  <si>
    <t>5A est2rad52-7</t>
  </si>
  <si>
    <t>5A est2rad52-3</t>
  </si>
  <si>
    <t>5A est2rad52-52</t>
  </si>
  <si>
    <t>5A est2rad52-46</t>
  </si>
  <si>
    <t>5A est2rad52-58</t>
  </si>
  <si>
    <t>1A-est2rad52-30</t>
  </si>
  <si>
    <t>5A est2rad52-49</t>
  </si>
  <si>
    <t>5A est2rad52-36</t>
  </si>
  <si>
    <t>5A est2rad52-54</t>
  </si>
  <si>
    <t>5A est2rad52-42</t>
  </si>
  <si>
    <t>5A est2rad52-6</t>
  </si>
  <si>
    <t>8C-est2rad52-1-35</t>
  </si>
  <si>
    <t>5A est2rad52-10</t>
  </si>
  <si>
    <t>5A est2rad52-37</t>
  </si>
  <si>
    <t>5A est2rad52-29</t>
  </si>
  <si>
    <t>5A est2rad52-14</t>
  </si>
  <si>
    <t>5A est2rad52-1-16</t>
  </si>
  <si>
    <t>5A est2rad52-1-9</t>
  </si>
  <si>
    <t>5A est2rad52-1-10</t>
  </si>
  <si>
    <t>5A est2rad52-15</t>
  </si>
  <si>
    <t>5A est2rad52-4</t>
  </si>
  <si>
    <t>5A est2rad52-1-28</t>
  </si>
  <si>
    <t>5A est2rad52-1-39</t>
  </si>
  <si>
    <t>5A est2rad52-19</t>
  </si>
  <si>
    <t>5A est2rad52-55</t>
  </si>
  <si>
    <t>5A est2rad52-21</t>
  </si>
  <si>
    <t>5A est2rad52-47</t>
  </si>
  <si>
    <t>5A est2rad52-8</t>
  </si>
  <si>
    <t>5A est2rad52-1-3</t>
  </si>
  <si>
    <t>5A est2rad52-1-46</t>
  </si>
  <si>
    <t>5A est2rad52-32</t>
  </si>
  <si>
    <t>8C-est2rad52-C</t>
  </si>
  <si>
    <t>5A est2rad52-23</t>
  </si>
  <si>
    <t>5A est2rad52-1-42</t>
  </si>
  <si>
    <t>5A est2rad52-41</t>
  </si>
  <si>
    <t>5A est2rad52-27</t>
  </si>
  <si>
    <t>5A est2rad52-20</t>
  </si>
  <si>
    <t>5A est2rad52-45</t>
  </si>
  <si>
    <t>5A est2rad52-1-23</t>
  </si>
  <si>
    <t>1A-est2rad52-12</t>
  </si>
  <si>
    <t>5A est2rad52-1-50</t>
  </si>
  <si>
    <t>5A est2rad52-16</t>
  </si>
  <si>
    <t>5A est2rad52-57</t>
  </si>
  <si>
    <t>5A est2rad52-50</t>
  </si>
  <si>
    <t>5A est2rad52-25</t>
  </si>
  <si>
    <t>5A est2rad52-1-27</t>
  </si>
  <si>
    <t>5A est2rad52-1-12</t>
  </si>
  <si>
    <t>5A est2rad52-9</t>
  </si>
  <si>
    <t>8C-est2rad52-1-34</t>
  </si>
  <si>
    <t>5A est2rad52-1-41</t>
  </si>
  <si>
    <t>5A-est2rad52-13</t>
  </si>
  <si>
    <t>5A est2rad52-1-38</t>
  </si>
  <si>
    <t>5A est2rad52-1-45</t>
  </si>
  <si>
    <t>5A est2rad52-34</t>
  </si>
  <si>
    <t>8C-2-22</t>
  </si>
  <si>
    <t>8C-est2rad52-1-46</t>
  </si>
  <si>
    <t>5A est2rad52-1-22</t>
  </si>
  <si>
    <t>5A est2rad52-28</t>
  </si>
  <si>
    <t>5A est2rad52-2</t>
  </si>
  <si>
    <t>5A est2rad52-11</t>
  </si>
  <si>
    <t>5A est2rad52-1-13</t>
  </si>
  <si>
    <t>5A est2rad52-48</t>
  </si>
  <si>
    <t>5A-est2rad52-35</t>
  </si>
  <si>
    <t>5a est2rad52-1-49</t>
  </si>
  <si>
    <t>5a est2rad52-1-57</t>
  </si>
  <si>
    <t>5A-est2rad52-53</t>
  </si>
  <si>
    <t>5A est2rad52-1-15</t>
  </si>
  <si>
    <t>5A est2rad52-1-32</t>
  </si>
  <si>
    <t>1A-est2rad52-3</t>
  </si>
  <si>
    <t>5A-est2rad52-1-58</t>
  </si>
  <si>
    <t>5A-est2rad52-56</t>
  </si>
  <si>
    <t>5A-est2rad52-1-44</t>
  </si>
  <si>
    <t>5A-est2rad52-31</t>
  </si>
  <si>
    <t>8C-est2rad52-1-18</t>
  </si>
  <si>
    <t>5A est2rad52-26</t>
  </si>
  <si>
    <t>5A est2rad52-1-24</t>
  </si>
  <si>
    <t>1A-est2rad52-29</t>
  </si>
  <si>
    <t>5A-est2rad52-1-52</t>
  </si>
  <si>
    <t>5A-est2rad52-33</t>
  </si>
  <si>
    <t>5A-est2rad52-1-19</t>
  </si>
  <si>
    <t>5A-est2rad52-44</t>
  </si>
  <si>
    <t>5A est2rad52-1-55</t>
  </si>
  <si>
    <t>5A-est2rad52-59</t>
  </si>
  <si>
    <t>8C-est2rad52-S</t>
  </si>
  <si>
    <t>5A-est2rad52-1-61</t>
  </si>
  <si>
    <t>5A-est2rad52-1-36</t>
  </si>
  <si>
    <t>8C-2-19</t>
  </si>
  <si>
    <t>5A-est2rad52-1</t>
  </si>
  <si>
    <t>8C-2-16</t>
  </si>
  <si>
    <t>5A-est2rad52-1-30</t>
  </si>
  <si>
    <t>5A-est2rad52-1-29</t>
  </si>
  <si>
    <t>1A-est2rad52-1</t>
  </si>
  <si>
    <t>5A est2rad52-43-ref</t>
  </si>
  <si>
    <t>8C-est2rad52-L-ref</t>
  </si>
  <si>
    <t>8A est2-12</t>
  </si>
  <si>
    <t>est2∆ rad59∆</t>
  </si>
  <si>
    <t>Undiv</t>
  </si>
  <si>
    <t>Div</t>
  </si>
  <si>
    <t>4D-est2∆rad59-36'</t>
  </si>
  <si>
    <t>4D-est2∆rad59-26'</t>
  </si>
  <si>
    <t>4D-est2∆rad59-3'</t>
  </si>
  <si>
    <t>4D-est2∆rad59-1'</t>
  </si>
  <si>
    <t>4D-est2∆rad59-34'</t>
  </si>
  <si>
    <t>4D-est2∆rad59-12'</t>
  </si>
  <si>
    <t>4D-est2∆rad59-5'</t>
  </si>
  <si>
    <t>4D-est2∆rad59-9'</t>
  </si>
  <si>
    <t>4D-est2∆rad59-20'</t>
  </si>
  <si>
    <t>4D-est2∆rad59-28'</t>
  </si>
  <si>
    <t>4D-est2∆rad59-10'</t>
  </si>
  <si>
    <t>4D-est2∆rad59-16'</t>
  </si>
  <si>
    <t>4D-est2∆rad59-6'</t>
  </si>
  <si>
    <t>4D-est2∆rad59-19'</t>
  </si>
  <si>
    <t>4D-est2∆rad59-33'</t>
  </si>
  <si>
    <t>4D-est2∆rad59-32'</t>
  </si>
  <si>
    <t>5B-est2∆rad59∆-10</t>
  </si>
  <si>
    <t>5B-est2∆rad59∆-18</t>
  </si>
  <si>
    <t>4D-est2∆rad59-4'</t>
  </si>
  <si>
    <t>5B-est2∆rad59∆-2'</t>
  </si>
  <si>
    <t>4D-est2∆rad59-25'</t>
  </si>
  <si>
    <t>5B-est2∆rad59∆-19</t>
  </si>
  <si>
    <t>5B-est2∆rad59∆-12</t>
  </si>
  <si>
    <t>3B-est2rad59-25</t>
  </si>
  <si>
    <t>4D-est2∆rad59-30'</t>
  </si>
  <si>
    <t>4D-est2∆rad59-17'</t>
  </si>
  <si>
    <t>4D-est2∆rad59-24'</t>
  </si>
  <si>
    <t>5B-est2∆rad59∆-5'</t>
  </si>
  <si>
    <t>4D-est2∆rad59-13'</t>
  </si>
  <si>
    <t>4D-est2∆rad59-11</t>
  </si>
  <si>
    <t>5B-est2∆rad59∆-4</t>
  </si>
  <si>
    <t>3B-est2rad59-24</t>
  </si>
  <si>
    <t>3B-est2rad59-8</t>
  </si>
  <si>
    <t>4D-est2∆rad59-14'</t>
  </si>
  <si>
    <t>5B-est2∆rad59∆-1'</t>
  </si>
  <si>
    <t>3B-est2rad59-29</t>
  </si>
  <si>
    <t>4D-est2∆rad59-31'</t>
  </si>
  <si>
    <t>4D-est2∆rad59-11'</t>
  </si>
  <si>
    <t>5B-est2∆rad59∆-4'</t>
  </si>
  <si>
    <t>3B-est2rad59-4</t>
  </si>
  <si>
    <t>3B-est2rad59-17</t>
  </si>
  <si>
    <t>3B-est2rad59-20</t>
  </si>
  <si>
    <t>5B-est2∆rad59∆-13</t>
  </si>
  <si>
    <t>5B-est2∆rad59∆-11</t>
  </si>
  <si>
    <t>5B-est2∆rad59∆-9'</t>
  </si>
  <si>
    <t>3B-est2rad59-19</t>
  </si>
  <si>
    <t>3B-est2rad59-5</t>
  </si>
  <si>
    <t>3B-est2rad59-32</t>
  </si>
  <si>
    <t>5B-est2∆rad59∆-11'</t>
  </si>
  <si>
    <t>5B-est2∆rad59∆-12'</t>
  </si>
  <si>
    <t>4D-est2∆rad59-35'</t>
  </si>
  <si>
    <t>3B-est2rad59-31</t>
  </si>
  <si>
    <t>4D-est2∆rad59-27'</t>
  </si>
  <si>
    <t>5B-est2∆rad59∆-9</t>
  </si>
  <si>
    <t>5B-est2∆rad59∆-1</t>
  </si>
  <si>
    <t>4D-est2∆rad59-22'</t>
  </si>
  <si>
    <t>3B-est2rad59-1</t>
  </si>
  <si>
    <t>5B-est2∆rad59∆-13'</t>
  </si>
  <si>
    <t>3B-est2rad59-23</t>
  </si>
  <si>
    <t>5B-est2∆rad59∆-8</t>
  </si>
  <si>
    <t>5B-est2∆rad59∆-10'</t>
  </si>
  <si>
    <t>5B-est2∆rad59∆-21</t>
  </si>
  <si>
    <t>5B-est2∆rad59∆-15'</t>
  </si>
  <si>
    <t>5B-est2∆rad59∆-7'</t>
  </si>
  <si>
    <t>3B-est2rad59-9</t>
  </si>
  <si>
    <t>5B-est2∆rad59∆-6</t>
  </si>
  <si>
    <t>5B-est2∆rad59∆-3</t>
  </si>
  <si>
    <t>5B-est2∆rad59∆-14'</t>
  </si>
  <si>
    <t>3B-est2rad59-14</t>
  </si>
  <si>
    <t>3B-est2rad59-27</t>
  </si>
  <si>
    <t>3B-est2rad59-12</t>
  </si>
  <si>
    <t>5B-est2∆rad59∆-16</t>
  </si>
  <si>
    <t>5B-est2∆rad59∆-5</t>
  </si>
  <si>
    <t>3B-est2rad59-6</t>
  </si>
  <si>
    <t>3B-est2rad59-21</t>
  </si>
  <si>
    <t>3B-est2rad59-33</t>
  </si>
  <si>
    <t>3B-est2rad59-34</t>
  </si>
  <si>
    <t>3B-est2rad59-16</t>
  </si>
  <si>
    <t>5B-est2∆rad59∆-20</t>
  </si>
  <si>
    <t>5B-est2∆rad59∆-3'</t>
  </si>
  <si>
    <t>5B-est2∆rad59∆-7</t>
  </si>
  <si>
    <t>5B-est2∆rad59∆-16'</t>
  </si>
  <si>
    <t>3B-est2rad59-13</t>
  </si>
  <si>
    <t>5B-est2∆rad59∆-8'</t>
  </si>
  <si>
    <t>3B-est2rad59-11</t>
  </si>
  <si>
    <t>3B-est2rad59-10</t>
  </si>
  <si>
    <t>3B-est2rad59-26</t>
  </si>
  <si>
    <t>3B-est2rad59-18</t>
  </si>
  <si>
    <t>3B-est2rad59-2</t>
  </si>
  <si>
    <t>3B-est2rad59-28</t>
  </si>
  <si>
    <t>3B-est2rad59-30</t>
  </si>
  <si>
    <t>3B-est2rad59-22</t>
  </si>
  <si>
    <t>5B-est2∆rad59∆-6'</t>
  </si>
  <si>
    <t>5B-est2∆rad59∆-14</t>
  </si>
  <si>
    <t>4D-est2∆rad59-2'</t>
  </si>
  <si>
    <t>3B-est2∆ rad59∆-7</t>
  </si>
  <si>
    <t>5B-est2∆rad59∆-17</t>
  </si>
  <si>
    <t>4D-est2∆rad59-21'</t>
  </si>
  <si>
    <t>est2∆ pol32∆</t>
  </si>
  <si>
    <t>Unidiv</t>
  </si>
  <si>
    <t>11C-est2-pol32-38</t>
  </si>
  <si>
    <t>11C-est2-pol32-13</t>
  </si>
  <si>
    <t>11C-est2-pol32-42</t>
  </si>
  <si>
    <t>11C-est2-pol32-35</t>
  </si>
  <si>
    <t>11C-est2-pol32-31</t>
  </si>
  <si>
    <t>11C-est2-pol32-23</t>
  </si>
  <si>
    <t>11C-est2-pol32-44</t>
  </si>
  <si>
    <t>11C-est2-pol32-27</t>
  </si>
  <si>
    <t>11C-est2-pol32-2</t>
  </si>
  <si>
    <t>11C-est2-pol32-32</t>
  </si>
  <si>
    <t>11C-est2-pol32-39</t>
  </si>
  <si>
    <t>11C-est2-pol32-46</t>
  </si>
  <si>
    <t>11C-est2-pol32-9</t>
  </si>
  <si>
    <t>11C-est2-pol32-6</t>
  </si>
  <si>
    <t>11C-est2-pol32-7</t>
  </si>
  <si>
    <t>11C-est2-pol32-1</t>
  </si>
  <si>
    <t>11C-est2-pol32-30</t>
  </si>
  <si>
    <t>11C-est2-pol32-21</t>
  </si>
  <si>
    <t>11C-est2-pol32-8</t>
  </si>
  <si>
    <t>11C-est2-pol32-20</t>
  </si>
  <si>
    <t>11C-est2-pol32-47</t>
  </si>
  <si>
    <t>11C-est2-pol32-14</t>
  </si>
  <si>
    <t>11C-est2-pol32-3</t>
  </si>
  <si>
    <t>11C-est2-pol32-15</t>
  </si>
  <si>
    <t>11C-est2-pol32-22</t>
  </si>
  <si>
    <t>11C-est2-pol32-48</t>
  </si>
  <si>
    <t>11C-est2-pol32-18</t>
  </si>
  <si>
    <t>11C-est2-pol32-25</t>
  </si>
  <si>
    <t>11C-est2-pol32-41</t>
  </si>
  <si>
    <t>11C-est2-pol32-33</t>
  </si>
  <si>
    <t>11C-est2-pol32-17</t>
  </si>
  <si>
    <t>11C-est2-pol32-24</t>
  </si>
  <si>
    <t>11C-est2-pol32-45</t>
  </si>
  <si>
    <t>11C-est2-pol32-19</t>
  </si>
  <si>
    <t>11C-est2-pol32-34</t>
  </si>
  <si>
    <t>11C-est2-pol32-11</t>
  </si>
  <si>
    <t>11C-est2-pol32-4</t>
  </si>
  <si>
    <t>11C-est2-pol32-40</t>
  </si>
  <si>
    <t>11C-est2-pol32-36</t>
  </si>
  <si>
    <t>11C-est2-pol32-28</t>
  </si>
  <si>
    <t>7C-est2-pol32-30</t>
  </si>
  <si>
    <t>7C-est2-pol32-46</t>
  </si>
  <si>
    <t>7C-est2-pol32-33</t>
  </si>
  <si>
    <t>7C-est2-pol32-4</t>
  </si>
  <si>
    <t>7C-est2-pol32-13</t>
  </si>
  <si>
    <t>7C-est2-pol32-18</t>
  </si>
  <si>
    <t>7C-est2-pol32-6</t>
  </si>
  <si>
    <t>7C-est2-pol32-32</t>
  </si>
  <si>
    <t>7C-est2-pol32-38</t>
  </si>
  <si>
    <t>7C-est2-pol32-39</t>
  </si>
  <si>
    <t>7C-est2-pol32-35</t>
  </si>
  <si>
    <t>7C-est2-pol32-41</t>
  </si>
  <si>
    <t>7C-est2-pol32-42</t>
  </si>
  <si>
    <t>7C-est2-pol32-36</t>
  </si>
  <si>
    <t>7C-est2-pol32-5</t>
  </si>
  <si>
    <t>7C-est2-pol32-25</t>
  </si>
  <si>
    <t>7C-est2-pol32-37</t>
  </si>
  <si>
    <t>7C-est2-pol32-34</t>
  </si>
  <si>
    <t>7C-est2-pol32-3</t>
  </si>
  <si>
    <t>7C-est2-pol32-24</t>
  </si>
  <si>
    <t>7C-est2-pol32-31</t>
  </si>
  <si>
    <t>7C-est2-pol32-14</t>
  </si>
  <si>
    <t>7C-est2-pol32-8</t>
  </si>
  <si>
    <t>7C-est2-pol32-15</t>
  </si>
  <si>
    <t>7C-est2-pol32-16</t>
  </si>
  <si>
    <t>* diverged with 7C-est2∆ pol32∆-47 at 33</t>
  </si>
  <si>
    <t>7C-est2-pol32-17</t>
  </si>
  <si>
    <t>7C-est2-pol32-43</t>
  </si>
  <si>
    <t>7C-est2-pol32-47</t>
  </si>
  <si>
    <t>7C-est2-pol32-27</t>
  </si>
  <si>
    <t>7C-est2-pol32-45</t>
  </si>
  <si>
    <t>7C-est2-pol32-22</t>
  </si>
  <si>
    <t>7C-est2-pol32-10</t>
  </si>
  <si>
    <t>7C-est2-pol32-11</t>
  </si>
  <si>
    <t>7C-est2-pol32-28</t>
  </si>
  <si>
    <t>7C-est2-pol32-44</t>
  </si>
  <si>
    <t>7C-est2-pol32-19</t>
  </si>
  <si>
    <t>12C-45</t>
  </si>
  <si>
    <t>12C-3</t>
  </si>
  <si>
    <t>12C-6</t>
  </si>
  <si>
    <t>12C-27</t>
  </si>
  <si>
    <t>12C-35</t>
  </si>
  <si>
    <t>12C-33</t>
  </si>
  <si>
    <t>12C-23</t>
  </si>
  <si>
    <t>12C-17</t>
  </si>
  <si>
    <t>12C-14</t>
  </si>
  <si>
    <t>12C-29</t>
  </si>
  <si>
    <t>12C-42</t>
  </si>
  <si>
    <t>12C-9</t>
  </si>
  <si>
    <t>12C-46</t>
  </si>
  <si>
    <t>12C-40</t>
  </si>
  <si>
    <t>12C-15</t>
  </si>
  <si>
    <t>12C-21</t>
  </si>
  <si>
    <t>12C-39</t>
  </si>
  <si>
    <t>12C-32</t>
  </si>
  <si>
    <t>12C-1</t>
  </si>
  <si>
    <t>12C-48</t>
  </si>
  <si>
    <t>12C-13</t>
  </si>
  <si>
    <t>12C-44</t>
  </si>
  <si>
    <t>12C-11</t>
  </si>
  <si>
    <t>12C-43</t>
  </si>
  <si>
    <t>12C-47</t>
  </si>
  <si>
    <t>12C-36</t>
  </si>
  <si>
    <t>12C-2</t>
  </si>
  <si>
    <t>12C-38</t>
  </si>
  <si>
    <t>12C-19</t>
  </si>
  <si>
    <t>12C-25</t>
  </si>
  <si>
    <t>12C-26</t>
  </si>
  <si>
    <t>12C-22</t>
  </si>
  <si>
    <t>12C-18</t>
  </si>
  <si>
    <t>12C-8</t>
  </si>
  <si>
    <t>12C-30</t>
  </si>
  <si>
    <t>12C-41</t>
  </si>
  <si>
    <t>12C-20</t>
  </si>
  <si>
    <t>2B-12</t>
  </si>
  <si>
    <t>2B-15</t>
  </si>
  <si>
    <t>2B-47</t>
  </si>
  <si>
    <t>2B-23</t>
  </si>
  <si>
    <t>2B-7</t>
  </si>
  <si>
    <t>2B-9</t>
  </si>
  <si>
    <t>2B-6</t>
  </si>
  <si>
    <t>2B-42</t>
  </si>
  <si>
    <t>2B-10</t>
  </si>
  <si>
    <t>2B-17</t>
  </si>
  <si>
    <t>2B-26</t>
  </si>
  <si>
    <t>2B-48</t>
  </si>
  <si>
    <t>2B-33</t>
  </si>
  <si>
    <t>2B-45</t>
  </si>
  <si>
    <t>2B-32</t>
  </si>
  <si>
    <t>2B-22</t>
  </si>
  <si>
    <t>2B-39</t>
  </si>
  <si>
    <t>2B-16</t>
  </si>
  <si>
    <t>2B-36</t>
  </si>
  <si>
    <t>2B-44</t>
  </si>
  <si>
    <t>2B-13</t>
  </si>
  <si>
    <t>2B-28</t>
  </si>
  <si>
    <t>2B-37</t>
  </si>
  <si>
    <t>2B-34</t>
  </si>
  <si>
    <t>2B-27</t>
  </si>
  <si>
    <t>2B-43</t>
  </si>
  <si>
    <t>2B-29</t>
  </si>
  <si>
    <t>2B-46</t>
  </si>
  <si>
    <t>2B-24</t>
  </si>
  <si>
    <t>2B-41</t>
  </si>
  <si>
    <t>2B-25</t>
  </si>
  <si>
    <t>2B-30</t>
  </si>
  <si>
    <t>2B-38</t>
  </si>
  <si>
    <t>2B-14</t>
  </si>
  <si>
    <t>2B-2</t>
  </si>
  <si>
    <t>2B-40</t>
  </si>
  <si>
    <t>2B-35</t>
  </si>
  <si>
    <t>7C-est2-pol32-21</t>
  </si>
  <si>
    <t>11C-est2-pol32-29</t>
  </si>
  <si>
    <t>est2∆ isolates #1 and #2</t>
  </si>
  <si>
    <t>sequences which diverged together and are identical until the end</t>
  </si>
  <si>
    <t>sequences which diverged together and then diverged again</t>
  </si>
  <si>
    <t>Data corresponding to S1-S3 Sequencher fi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Calibri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 tint="0.59999389629810485"/>
        <bgColor indexed="64"/>
      </patternFill>
    </fill>
  </fills>
  <borders count="1">
    <border>
      <left/>
      <right/>
      <top/>
      <bottom/>
      <diagonal/>
    </border>
  </borders>
  <cellStyleXfs count="5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1">
    <xf numFmtId="0" fontId="0" fillId="0" borderId="0" xfId="0"/>
    <xf numFmtId="0" fontId="1" fillId="0" borderId="0" xfId="0" applyFont="1"/>
    <xf numFmtId="0" fontId="0" fillId="2" borderId="0" xfId="0" applyFill="1"/>
    <xf numFmtId="0" fontId="1" fillId="2" borderId="0" xfId="0" applyFont="1" applyFill="1"/>
    <xf numFmtId="0" fontId="0" fillId="0" borderId="0" xfId="0" applyFill="1"/>
    <xf numFmtId="0" fontId="1" fillId="0" borderId="0" xfId="0" applyFont="1" applyFill="1"/>
    <xf numFmtId="0" fontId="0" fillId="4" borderId="0" xfId="0" applyFill="1"/>
    <xf numFmtId="0" fontId="0" fillId="5" borderId="0" xfId="0" applyFill="1"/>
    <xf numFmtId="0" fontId="4" fillId="0" borderId="0" xfId="0" applyFont="1"/>
    <xf numFmtId="0" fontId="4" fillId="0" borderId="0" xfId="0" applyFont="1" applyFill="1"/>
    <xf numFmtId="0" fontId="4" fillId="3" borderId="0" xfId="0" applyFont="1" applyFill="1"/>
  </cellXfs>
  <cellStyles count="5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36"/>
  <sheetViews>
    <sheetView tabSelected="1" workbookViewId="0">
      <pane ySplit="7" topLeftCell="A8" activePane="bottomLeft" state="frozen"/>
      <selection pane="bottomLeft"/>
    </sheetView>
  </sheetViews>
  <sheetFormatPr baseColWidth="10" defaultRowHeight="16" x14ac:dyDescent="0.2"/>
  <cols>
    <col min="1" max="1" width="23" customWidth="1"/>
    <col min="7" max="7" width="18.5" customWidth="1"/>
    <col min="13" max="13" width="19.33203125" customWidth="1"/>
    <col min="19" max="19" width="18.1640625" customWidth="1"/>
  </cols>
  <sheetData>
    <row r="1" spans="1:23" x14ac:dyDescent="0.2">
      <c r="A1" t="s">
        <v>685</v>
      </c>
      <c r="E1" t="s">
        <v>193</v>
      </c>
      <c r="F1" s="2"/>
      <c r="G1" t="s">
        <v>194</v>
      </c>
    </row>
    <row r="2" spans="1:23" x14ac:dyDescent="0.2">
      <c r="F2" s="6"/>
      <c r="G2" t="s">
        <v>683</v>
      </c>
    </row>
    <row r="3" spans="1:23" x14ac:dyDescent="0.2">
      <c r="F3" s="7"/>
      <c r="G3" t="s">
        <v>684</v>
      </c>
    </row>
    <row r="4" spans="1:23" x14ac:dyDescent="0.2">
      <c r="F4" s="4"/>
    </row>
    <row r="5" spans="1:23" x14ac:dyDescent="0.2">
      <c r="A5" t="s">
        <v>682</v>
      </c>
      <c r="G5" t="s">
        <v>198</v>
      </c>
      <c r="M5" t="s">
        <v>426</v>
      </c>
      <c r="S5" t="s">
        <v>527</v>
      </c>
    </row>
    <row r="7" spans="1:23" x14ac:dyDescent="0.2">
      <c r="A7" t="s">
        <v>0</v>
      </c>
      <c r="B7" t="s">
        <v>1</v>
      </c>
      <c r="C7" t="s">
        <v>2</v>
      </c>
      <c r="D7" t="s">
        <v>3</v>
      </c>
      <c r="G7" t="s">
        <v>0</v>
      </c>
      <c r="H7" t="s">
        <v>1</v>
      </c>
      <c r="I7" t="s">
        <v>2</v>
      </c>
      <c r="J7" t="s">
        <v>3</v>
      </c>
      <c r="M7" t="s">
        <v>0</v>
      </c>
      <c r="N7" t="s">
        <v>1</v>
      </c>
      <c r="O7" t="s">
        <v>427</v>
      </c>
      <c r="P7" t="s">
        <v>428</v>
      </c>
      <c r="S7" t="s">
        <v>0</v>
      </c>
      <c r="T7" t="s">
        <v>1</v>
      </c>
      <c r="U7" t="s">
        <v>528</v>
      </c>
      <c r="V7" t="s">
        <v>428</v>
      </c>
    </row>
    <row r="8" spans="1:23" x14ac:dyDescent="0.2">
      <c r="A8" s="2" t="s">
        <v>196</v>
      </c>
      <c r="B8" s="2">
        <v>294</v>
      </c>
      <c r="C8" s="2">
        <v>294</v>
      </c>
      <c r="D8" s="2">
        <f t="shared" ref="D8:D39" si="0">B8-C8</f>
        <v>0</v>
      </c>
      <c r="G8" s="2" t="s">
        <v>422</v>
      </c>
      <c r="H8" s="2">
        <v>208</v>
      </c>
      <c r="I8" s="2">
        <v>208</v>
      </c>
      <c r="J8" s="2">
        <f t="shared" ref="J8:J10" si="1">H8-I8</f>
        <v>0</v>
      </c>
      <c r="M8" s="2" t="s">
        <v>524</v>
      </c>
      <c r="N8" s="2">
        <v>140</v>
      </c>
      <c r="O8" s="2">
        <v>140</v>
      </c>
      <c r="P8" s="2">
        <v>0</v>
      </c>
      <c r="S8" s="2" t="s">
        <v>680</v>
      </c>
      <c r="T8" s="2">
        <v>232</v>
      </c>
      <c r="U8" s="2">
        <v>232</v>
      </c>
      <c r="V8" s="2">
        <v>0</v>
      </c>
    </row>
    <row r="9" spans="1:23" x14ac:dyDescent="0.2">
      <c r="A9" s="2" t="s">
        <v>425</v>
      </c>
      <c r="B9" s="3">
        <v>182</v>
      </c>
      <c r="C9" s="2">
        <v>182</v>
      </c>
      <c r="D9" s="2">
        <f t="shared" si="0"/>
        <v>0</v>
      </c>
      <c r="G9" s="3" t="s">
        <v>423</v>
      </c>
      <c r="H9" s="2">
        <v>124</v>
      </c>
      <c r="I9" s="2">
        <v>124</v>
      </c>
      <c r="J9" s="2">
        <f t="shared" si="1"/>
        <v>0</v>
      </c>
      <c r="M9" s="2" t="s">
        <v>525</v>
      </c>
      <c r="N9" s="2">
        <v>146</v>
      </c>
      <c r="O9" s="2">
        <v>146</v>
      </c>
      <c r="P9" s="2">
        <v>0</v>
      </c>
      <c r="S9" s="2" t="s">
        <v>674</v>
      </c>
      <c r="T9" s="2">
        <v>223</v>
      </c>
      <c r="U9" s="2">
        <v>223</v>
      </c>
      <c r="V9" s="2">
        <f>T9-U9</f>
        <v>0</v>
      </c>
    </row>
    <row r="10" spans="1:23" x14ac:dyDescent="0.2">
      <c r="A10" s="2" t="s">
        <v>197</v>
      </c>
      <c r="B10" s="2">
        <v>162</v>
      </c>
      <c r="C10" s="2">
        <v>162</v>
      </c>
      <c r="D10" s="2">
        <f t="shared" si="0"/>
        <v>0</v>
      </c>
      <c r="G10" s="3" t="s">
        <v>424</v>
      </c>
      <c r="H10" s="2">
        <v>208</v>
      </c>
      <c r="I10" s="2">
        <v>208</v>
      </c>
      <c r="J10" s="2">
        <f t="shared" si="1"/>
        <v>0</v>
      </c>
      <c r="M10" s="2" t="s">
        <v>526</v>
      </c>
      <c r="N10" s="2">
        <v>189</v>
      </c>
      <c r="O10" s="2">
        <v>189</v>
      </c>
      <c r="P10" s="2">
        <v>0</v>
      </c>
      <c r="S10" s="2" t="s">
        <v>633</v>
      </c>
      <c r="T10" s="2">
        <v>217</v>
      </c>
      <c r="U10" s="2">
        <v>217</v>
      </c>
      <c r="V10" s="2">
        <f>T10-U10</f>
        <v>0</v>
      </c>
    </row>
    <row r="11" spans="1:23" x14ac:dyDescent="0.2">
      <c r="A11" s="2" t="s">
        <v>195</v>
      </c>
      <c r="B11" s="2">
        <v>140</v>
      </c>
      <c r="C11" s="2">
        <v>140</v>
      </c>
      <c r="D11" s="2">
        <f t="shared" si="0"/>
        <v>0</v>
      </c>
      <c r="G11" s="8" t="s">
        <v>199</v>
      </c>
      <c r="H11" s="8">
        <v>207</v>
      </c>
      <c r="I11" s="8">
        <v>207</v>
      </c>
      <c r="J11" s="8">
        <v>0</v>
      </c>
      <c r="M11" t="s">
        <v>429</v>
      </c>
      <c r="N11">
        <v>177</v>
      </c>
      <c r="O11">
        <v>177</v>
      </c>
      <c r="P11">
        <v>0</v>
      </c>
      <c r="S11" s="6" t="s">
        <v>598</v>
      </c>
      <c r="T11" s="6">
        <v>231</v>
      </c>
      <c r="U11" s="6">
        <v>231</v>
      </c>
      <c r="V11" s="6">
        <v>0</v>
      </c>
      <c r="W11" t="s">
        <v>594</v>
      </c>
    </row>
    <row r="12" spans="1:23" x14ac:dyDescent="0.2">
      <c r="A12" t="s">
        <v>4</v>
      </c>
      <c r="B12" s="1">
        <v>182</v>
      </c>
      <c r="C12">
        <v>182</v>
      </c>
      <c r="D12">
        <f t="shared" si="0"/>
        <v>0</v>
      </c>
      <c r="G12" s="8" t="s">
        <v>200</v>
      </c>
      <c r="H12" s="8">
        <v>199</v>
      </c>
      <c r="I12" s="8">
        <v>199</v>
      </c>
      <c r="J12" s="8">
        <v>0</v>
      </c>
      <c r="M12" t="s">
        <v>430</v>
      </c>
      <c r="N12">
        <v>172</v>
      </c>
      <c r="O12">
        <v>172</v>
      </c>
      <c r="P12">
        <v>0</v>
      </c>
      <c r="S12" s="6" t="s">
        <v>596</v>
      </c>
      <c r="T12" s="6">
        <v>230</v>
      </c>
      <c r="U12" s="6">
        <v>230</v>
      </c>
      <c r="V12" s="6">
        <v>0</v>
      </c>
      <c r="W12" t="s">
        <v>594</v>
      </c>
    </row>
    <row r="13" spans="1:23" x14ac:dyDescent="0.2">
      <c r="A13" t="s">
        <v>5</v>
      </c>
      <c r="B13" s="1">
        <v>181</v>
      </c>
      <c r="C13">
        <v>181</v>
      </c>
      <c r="D13">
        <f t="shared" si="0"/>
        <v>0</v>
      </c>
      <c r="G13" s="8" t="s">
        <v>201</v>
      </c>
      <c r="H13" s="8">
        <v>199</v>
      </c>
      <c r="I13" s="8">
        <v>199</v>
      </c>
      <c r="J13" s="8">
        <v>0</v>
      </c>
      <c r="M13" t="s">
        <v>431</v>
      </c>
      <c r="N13">
        <v>172</v>
      </c>
      <c r="O13">
        <v>172</v>
      </c>
      <c r="P13">
        <v>0</v>
      </c>
      <c r="S13" s="6" t="s">
        <v>593</v>
      </c>
      <c r="T13" s="6">
        <v>222</v>
      </c>
      <c r="U13" s="6">
        <v>222</v>
      </c>
      <c r="V13" s="6">
        <v>0</v>
      </c>
      <c r="W13" t="s">
        <v>594</v>
      </c>
    </row>
    <row r="14" spans="1:23" x14ac:dyDescent="0.2">
      <c r="A14" t="s">
        <v>6</v>
      </c>
      <c r="B14" s="1">
        <v>181</v>
      </c>
      <c r="C14">
        <v>181</v>
      </c>
      <c r="D14">
        <f t="shared" si="0"/>
        <v>0</v>
      </c>
      <c r="G14" s="8" t="s">
        <v>202</v>
      </c>
      <c r="H14" s="8">
        <v>198</v>
      </c>
      <c r="I14" s="8">
        <v>198</v>
      </c>
      <c r="J14" s="8">
        <v>0</v>
      </c>
      <c r="M14" t="s">
        <v>432</v>
      </c>
      <c r="N14">
        <v>171</v>
      </c>
      <c r="O14">
        <v>171</v>
      </c>
      <c r="P14">
        <v>0</v>
      </c>
      <c r="S14" t="s">
        <v>592</v>
      </c>
      <c r="T14">
        <v>220</v>
      </c>
      <c r="U14">
        <v>220</v>
      </c>
      <c r="V14">
        <f t="shared" ref="V14:V58" si="2">T14-U14</f>
        <v>0</v>
      </c>
    </row>
    <row r="15" spans="1:23" x14ac:dyDescent="0.2">
      <c r="A15" t="s">
        <v>7</v>
      </c>
      <c r="B15" s="1">
        <v>179</v>
      </c>
      <c r="C15">
        <v>179</v>
      </c>
      <c r="D15">
        <f t="shared" si="0"/>
        <v>0</v>
      </c>
      <c r="G15" s="8" t="s">
        <v>203</v>
      </c>
      <c r="H15" s="8">
        <v>197</v>
      </c>
      <c r="I15" s="8">
        <v>197</v>
      </c>
      <c r="J15" s="8">
        <v>0</v>
      </c>
      <c r="M15" t="s">
        <v>433</v>
      </c>
      <c r="N15">
        <v>165</v>
      </c>
      <c r="O15">
        <v>165</v>
      </c>
      <c r="P15">
        <v>0</v>
      </c>
      <c r="S15" t="s">
        <v>673</v>
      </c>
      <c r="T15" s="4">
        <v>216</v>
      </c>
      <c r="U15" s="4">
        <v>216</v>
      </c>
      <c r="V15" s="4">
        <f t="shared" si="2"/>
        <v>0</v>
      </c>
    </row>
    <row r="16" spans="1:23" x14ac:dyDescent="0.2">
      <c r="A16" t="s">
        <v>8</v>
      </c>
      <c r="B16" s="1">
        <v>178</v>
      </c>
      <c r="C16">
        <v>178</v>
      </c>
      <c r="D16">
        <f t="shared" si="0"/>
        <v>0</v>
      </c>
      <c r="G16" s="8" t="s">
        <v>204</v>
      </c>
      <c r="H16" s="8">
        <v>196</v>
      </c>
      <c r="I16" s="8">
        <v>196</v>
      </c>
      <c r="J16" s="8">
        <v>0</v>
      </c>
      <c r="M16" t="s">
        <v>434</v>
      </c>
      <c r="N16">
        <v>159</v>
      </c>
      <c r="O16">
        <v>159</v>
      </c>
      <c r="P16">
        <v>0</v>
      </c>
      <c r="S16" t="s">
        <v>672</v>
      </c>
      <c r="T16" s="4">
        <v>214</v>
      </c>
      <c r="U16" s="4">
        <v>214</v>
      </c>
      <c r="V16" s="4">
        <f t="shared" si="2"/>
        <v>0</v>
      </c>
    </row>
    <row r="17" spans="1:22" x14ac:dyDescent="0.2">
      <c r="A17" t="s">
        <v>9</v>
      </c>
      <c r="B17" s="1">
        <v>177</v>
      </c>
      <c r="C17">
        <v>177</v>
      </c>
      <c r="D17">
        <f t="shared" si="0"/>
        <v>0</v>
      </c>
      <c r="G17" s="8" t="s">
        <v>205</v>
      </c>
      <c r="H17" s="8">
        <v>196</v>
      </c>
      <c r="I17" s="8">
        <v>196</v>
      </c>
      <c r="J17" s="8">
        <v>0</v>
      </c>
      <c r="M17" t="s">
        <v>435</v>
      </c>
      <c r="N17">
        <v>158</v>
      </c>
      <c r="O17">
        <v>158</v>
      </c>
      <c r="P17">
        <v>0</v>
      </c>
      <c r="S17" t="s">
        <v>590</v>
      </c>
      <c r="T17">
        <v>213</v>
      </c>
      <c r="U17">
        <v>213</v>
      </c>
      <c r="V17">
        <f t="shared" si="2"/>
        <v>0</v>
      </c>
    </row>
    <row r="18" spans="1:22" x14ac:dyDescent="0.2">
      <c r="A18" t="s">
        <v>10</v>
      </c>
      <c r="B18" s="1">
        <v>177</v>
      </c>
      <c r="C18">
        <v>177</v>
      </c>
      <c r="D18">
        <f t="shared" si="0"/>
        <v>0</v>
      </c>
      <c r="G18" s="8" t="s">
        <v>206</v>
      </c>
      <c r="H18" s="8">
        <v>195</v>
      </c>
      <c r="I18" s="8">
        <v>195</v>
      </c>
      <c r="J18" s="8">
        <v>0</v>
      </c>
      <c r="M18" t="s">
        <v>436</v>
      </c>
      <c r="N18">
        <v>155</v>
      </c>
      <c r="O18">
        <v>155</v>
      </c>
      <c r="P18">
        <v>0</v>
      </c>
      <c r="S18" t="s">
        <v>591</v>
      </c>
      <c r="T18">
        <v>213</v>
      </c>
      <c r="U18">
        <v>213</v>
      </c>
      <c r="V18">
        <f t="shared" si="2"/>
        <v>0</v>
      </c>
    </row>
    <row r="19" spans="1:22" x14ac:dyDescent="0.2">
      <c r="A19" t="s">
        <v>11</v>
      </c>
      <c r="B19" s="1">
        <v>175</v>
      </c>
      <c r="C19">
        <v>175</v>
      </c>
      <c r="D19">
        <f t="shared" si="0"/>
        <v>0</v>
      </c>
      <c r="G19" s="8" t="s">
        <v>207</v>
      </c>
      <c r="H19" s="8">
        <v>195</v>
      </c>
      <c r="I19" s="8">
        <v>195</v>
      </c>
      <c r="J19" s="8">
        <v>0</v>
      </c>
      <c r="M19" t="s">
        <v>437</v>
      </c>
      <c r="N19">
        <v>153</v>
      </c>
      <c r="O19">
        <v>153</v>
      </c>
      <c r="P19">
        <v>0</v>
      </c>
      <c r="S19" t="s">
        <v>670</v>
      </c>
      <c r="T19" s="4">
        <v>213</v>
      </c>
      <c r="U19" s="4">
        <v>213</v>
      </c>
      <c r="V19" s="4">
        <f t="shared" si="2"/>
        <v>0</v>
      </c>
    </row>
    <row r="20" spans="1:22" x14ac:dyDescent="0.2">
      <c r="A20" t="s">
        <v>12</v>
      </c>
      <c r="B20" s="1">
        <v>174</v>
      </c>
      <c r="C20">
        <v>174</v>
      </c>
      <c r="D20">
        <f t="shared" si="0"/>
        <v>0</v>
      </c>
      <c r="G20" s="8" t="s">
        <v>208</v>
      </c>
      <c r="H20" s="8">
        <v>195</v>
      </c>
      <c r="I20" s="8">
        <v>195</v>
      </c>
      <c r="J20" s="8">
        <v>0</v>
      </c>
      <c r="M20" t="s">
        <v>438</v>
      </c>
      <c r="N20">
        <v>152</v>
      </c>
      <c r="O20">
        <v>152</v>
      </c>
      <c r="P20">
        <v>0</v>
      </c>
      <c r="S20" t="s">
        <v>671</v>
      </c>
      <c r="T20" s="4">
        <v>213</v>
      </c>
      <c r="U20" s="4">
        <v>213</v>
      </c>
      <c r="V20" s="4">
        <f t="shared" si="2"/>
        <v>0</v>
      </c>
    </row>
    <row r="21" spans="1:22" x14ac:dyDescent="0.2">
      <c r="A21" t="s">
        <v>13</v>
      </c>
      <c r="B21" s="1">
        <v>172</v>
      </c>
      <c r="C21">
        <v>172</v>
      </c>
      <c r="D21">
        <f t="shared" si="0"/>
        <v>0</v>
      </c>
      <c r="G21" s="8" t="s">
        <v>209</v>
      </c>
      <c r="H21" s="8">
        <v>194</v>
      </c>
      <c r="I21" s="8">
        <v>194</v>
      </c>
      <c r="J21" s="8">
        <v>0</v>
      </c>
      <c r="M21" t="s">
        <v>439</v>
      </c>
      <c r="N21">
        <v>151</v>
      </c>
      <c r="O21">
        <v>151</v>
      </c>
      <c r="P21">
        <v>0</v>
      </c>
      <c r="S21" t="s">
        <v>589</v>
      </c>
      <c r="T21">
        <v>212</v>
      </c>
      <c r="U21">
        <v>212</v>
      </c>
      <c r="V21">
        <f t="shared" si="2"/>
        <v>0</v>
      </c>
    </row>
    <row r="22" spans="1:22" x14ac:dyDescent="0.2">
      <c r="A22" t="s">
        <v>14</v>
      </c>
      <c r="B22" s="1">
        <v>172</v>
      </c>
      <c r="C22">
        <v>172</v>
      </c>
      <c r="D22">
        <f t="shared" si="0"/>
        <v>0</v>
      </c>
      <c r="G22" s="8" t="s">
        <v>210</v>
      </c>
      <c r="H22" s="8">
        <v>193</v>
      </c>
      <c r="I22" s="8">
        <v>193</v>
      </c>
      <c r="J22" s="8">
        <v>0</v>
      </c>
      <c r="M22" t="s">
        <v>440</v>
      </c>
      <c r="N22">
        <v>150</v>
      </c>
      <c r="O22">
        <v>150</v>
      </c>
      <c r="P22">
        <v>0</v>
      </c>
      <c r="S22" t="s">
        <v>669</v>
      </c>
      <c r="T22" s="4">
        <v>212</v>
      </c>
      <c r="U22" s="4">
        <v>212</v>
      </c>
      <c r="V22" s="4">
        <f t="shared" si="2"/>
        <v>0</v>
      </c>
    </row>
    <row r="23" spans="1:22" x14ac:dyDescent="0.2">
      <c r="A23" t="s">
        <v>15</v>
      </c>
      <c r="B23" s="1">
        <v>168</v>
      </c>
      <c r="C23">
        <v>168</v>
      </c>
      <c r="D23">
        <f t="shared" si="0"/>
        <v>0</v>
      </c>
      <c r="G23" s="8" t="s">
        <v>211</v>
      </c>
      <c r="H23" s="8">
        <v>193</v>
      </c>
      <c r="I23" s="8">
        <v>193</v>
      </c>
      <c r="J23" s="8">
        <v>0</v>
      </c>
      <c r="M23" t="s">
        <v>441</v>
      </c>
      <c r="N23">
        <v>150</v>
      </c>
      <c r="O23">
        <v>150</v>
      </c>
      <c r="P23">
        <v>0</v>
      </c>
      <c r="S23" t="s">
        <v>668</v>
      </c>
      <c r="T23" s="4">
        <v>211</v>
      </c>
      <c r="U23" s="4">
        <v>211</v>
      </c>
      <c r="V23" s="4">
        <f t="shared" si="2"/>
        <v>0</v>
      </c>
    </row>
    <row r="24" spans="1:22" x14ac:dyDescent="0.2">
      <c r="A24" t="s">
        <v>16</v>
      </c>
      <c r="B24" s="1">
        <v>168</v>
      </c>
      <c r="C24">
        <v>168</v>
      </c>
      <c r="D24">
        <f t="shared" si="0"/>
        <v>0</v>
      </c>
      <c r="G24" s="8" t="s">
        <v>212</v>
      </c>
      <c r="H24" s="8">
        <v>191</v>
      </c>
      <c r="I24" s="8">
        <v>191</v>
      </c>
      <c r="J24" s="8">
        <v>0</v>
      </c>
      <c r="M24" t="s">
        <v>442</v>
      </c>
      <c r="N24">
        <v>149</v>
      </c>
      <c r="O24">
        <v>149</v>
      </c>
      <c r="P24">
        <v>0</v>
      </c>
      <c r="S24" t="s">
        <v>587</v>
      </c>
      <c r="T24">
        <v>209</v>
      </c>
      <c r="U24">
        <v>209</v>
      </c>
      <c r="V24">
        <f t="shared" si="2"/>
        <v>0</v>
      </c>
    </row>
    <row r="25" spans="1:22" x14ac:dyDescent="0.2">
      <c r="A25" t="s">
        <v>17</v>
      </c>
      <c r="B25" s="1">
        <v>166</v>
      </c>
      <c r="C25">
        <v>166</v>
      </c>
      <c r="D25">
        <f t="shared" si="0"/>
        <v>0</v>
      </c>
      <c r="G25" s="8" t="s">
        <v>213</v>
      </c>
      <c r="H25" s="8">
        <v>199</v>
      </c>
      <c r="I25" s="8">
        <v>191</v>
      </c>
      <c r="J25" s="8">
        <v>8</v>
      </c>
      <c r="M25" t="s">
        <v>443</v>
      </c>
      <c r="N25">
        <v>148</v>
      </c>
      <c r="O25">
        <v>148</v>
      </c>
      <c r="P25">
        <v>0</v>
      </c>
      <c r="S25" t="s">
        <v>588</v>
      </c>
      <c r="T25">
        <v>209</v>
      </c>
      <c r="U25">
        <v>209</v>
      </c>
      <c r="V25">
        <f t="shared" si="2"/>
        <v>0</v>
      </c>
    </row>
    <row r="26" spans="1:22" x14ac:dyDescent="0.2">
      <c r="A26" t="s">
        <v>18</v>
      </c>
      <c r="B26" s="1">
        <v>166</v>
      </c>
      <c r="C26">
        <v>166</v>
      </c>
      <c r="D26">
        <f t="shared" si="0"/>
        <v>0</v>
      </c>
      <c r="G26" s="8" t="s">
        <v>214</v>
      </c>
      <c r="H26" s="8">
        <v>190</v>
      </c>
      <c r="I26" s="8">
        <v>190</v>
      </c>
      <c r="J26" s="8">
        <v>0</v>
      </c>
      <c r="M26" t="s">
        <v>444</v>
      </c>
      <c r="N26">
        <v>148</v>
      </c>
      <c r="O26">
        <v>148</v>
      </c>
      <c r="P26">
        <v>0</v>
      </c>
      <c r="S26" t="s">
        <v>586</v>
      </c>
      <c r="T26">
        <v>208</v>
      </c>
      <c r="U26">
        <v>208</v>
      </c>
      <c r="V26">
        <f t="shared" si="2"/>
        <v>0</v>
      </c>
    </row>
    <row r="27" spans="1:22" x14ac:dyDescent="0.2">
      <c r="A27" t="s">
        <v>19</v>
      </c>
      <c r="B27" s="1">
        <v>166</v>
      </c>
      <c r="C27">
        <v>166</v>
      </c>
      <c r="D27">
        <f t="shared" si="0"/>
        <v>0</v>
      </c>
      <c r="G27" s="8" t="s">
        <v>215</v>
      </c>
      <c r="H27" s="8">
        <v>189</v>
      </c>
      <c r="I27" s="8">
        <v>189</v>
      </c>
      <c r="J27" s="8">
        <v>0</v>
      </c>
      <c r="M27" t="s">
        <v>445</v>
      </c>
      <c r="N27">
        <v>145</v>
      </c>
      <c r="O27">
        <v>145</v>
      </c>
      <c r="P27">
        <v>0</v>
      </c>
      <c r="S27" t="s">
        <v>585</v>
      </c>
      <c r="T27">
        <v>207</v>
      </c>
      <c r="U27">
        <v>207</v>
      </c>
      <c r="V27">
        <f t="shared" si="2"/>
        <v>0</v>
      </c>
    </row>
    <row r="28" spans="1:22" x14ac:dyDescent="0.2">
      <c r="A28" t="s">
        <v>20</v>
      </c>
      <c r="B28" s="1">
        <v>166</v>
      </c>
      <c r="C28">
        <v>166</v>
      </c>
      <c r="D28">
        <f t="shared" si="0"/>
        <v>0</v>
      </c>
      <c r="G28" s="8" t="s">
        <v>216</v>
      </c>
      <c r="H28" s="8">
        <v>189</v>
      </c>
      <c r="I28" s="8">
        <v>189</v>
      </c>
      <c r="J28" s="8">
        <v>0</v>
      </c>
      <c r="M28" t="s">
        <v>446</v>
      </c>
      <c r="N28">
        <v>145</v>
      </c>
      <c r="O28">
        <v>145</v>
      </c>
      <c r="P28">
        <v>0</v>
      </c>
      <c r="S28" t="s">
        <v>584</v>
      </c>
      <c r="T28">
        <v>206</v>
      </c>
      <c r="U28">
        <v>206</v>
      </c>
      <c r="V28">
        <f t="shared" si="2"/>
        <v>0</v>
      </c>
    </row>
    <row r="29" spans="1:22" x14ac:dyDescent="0.2">
      <c r="A29" t="s">
        <v>21</v>
      </c>
      <c r="B29" s="1">
        <v>165</v>
      </c>
      <c r="C29">
        <v>165</v>
      </c>
      <c r="D29">
        <f t="shared" si="0"/>
        <v>0</v>
      </c>
      <c r="G29" s="8" t="s">
        <v>217</v>
      </c>
      <c r="H29" s="8">
        <v>189</v>
      </c>
      <c r="I29" s="8">
        <v>189</v>
      </c>
      <c r="J29" s="8">
        <v>0</v>
      </c>
      <c r="M29" t="s">
        <v>447</v>
      </c>
      <c r="N29">
        <v>143</v>
      </c>
      <c r="O29">
        <v>143</v>
      </c>
      <c r="P29">
        <v>0</v>
      </c>
      <c r="S29" t="s">
        <v>632</v>
      </c>
      <c r="T29" s="4">
        <v>206</v>
      </c>
      <c r="U29" s="4">
        <v>206</v>
      </c>
      <c r="V29" s="4">
        <f t="shared" si="2"/>
        <v>0</v>
      </c>
    </row>
    <row r="30" spans="1:22" x14ac:dyDescent="0.2">
      <c r="A30" t="s">
        <v>22</v>
      </c>
      <c r="B30" s="1">
        <v>163</v>
      </c>
      <c r="C30">
        <v>163</v>
      </c>
      <c r="D30">
        <f t="shared" si="0"/>
        <v>0</v>
      </c>
      <c r="G30" s="8" t="s">
        <v>218</v>
      </c>
      <c r="H30" s="8">
        <v>187</v>
      </c>
      <c r="I30" s="8">
        <v>187</v>
      </c>
      <c r="J30" s="8">
        <v>0</v>
      </c>
      <c r="M30" t="s">
        <v>448</v>
      </c>
      <c r="N30">
        <v>140</v>
      </c>
      <c r="O30">
        <v>140</v>
      </c>
      <c r="P30">
        <v>0</v>
      </c>
      <c r="S30" t="s">
        <v>667</v>
      </c>
      <c r="T30" s="4">
        <v>206</v>
      </c>
      <c r="U30" s="4">
        <v>206</v>
      </c>
      <c r="V30" s="4">
        <f t="shared" si="2"/>
        <v>0</v>
      </c>
    </row>
    <row r="31" spans="1:22" x14ac:dyDescent="0.2">
      <c r="A31" t="s">
        <v>23</v>
      </c>
      <c r="B31" s="1">
        <v>163</v>
      </c>
      <c r="C31">
        <v>163</v>
      </c>
      <c r="D31">
        <f t="shared" si="0"/>
        <v>0</v>
      </c>
      <c r="G31" s="8" t="s">
        <v>219</v>
      </c>
      <c r="H31" s="8">
        <v>184</v>
      </c>
      <c r="I31" s="8">
        <v>184</v>
      </c>
      <c r="J31" s="8">
        <v>0</v>
      </c>
      <c r="M31" t="s">
        <v>449</v>
      </c>
      <c r="N31">
        <v>138</v>
      </c>
      <c r="O31">
        <v>138</v>
      </c>
      <c r="P31">
        <v>0</v>
      </c>
      <c r="S31" t="s">
        <v>583</v>
      </c>
      <c r="T31">
        <v>205</v>
      </c>
      <c r="U31">
        <v>205</v>
      </c>
      <c r="V31">
        <f t="shared" si="2"/>
        <v>0</v>
      </c>
    </row>
    <row r="32" spans="1:22" x14ac:dyDescent="0.2">
      <c r="A32" t="s">
        <v>24</v>
      </c>
      <c r="B32" s="1">
        <v>161</v>
      </c>
      <c r="C32">
        <v>161</v>
      </c>
      <c r="D32">
        <f t="shared" si="0"/>
        <v>0</v>
      </c>
      <c r="G32" s="8" t="s">
        <v>220</v>
      </c>
      <c r="H32" s="8">
        <v>184</v>
      </c>
      <c r="I32" s="8">
        <v>184</v>
      </c>
      <c r="J32" s="8">
        <v>0</v>
      </c>
      <c r="M32" t="s">
        <v>450</v>
      </c>
      <c r="N32">
        <v>138</v>
      </c>
      <c r="O32">
        <v>138</v>
      </c>
      <c r="P32">
        <v>0</v>
      </c>
      <c r="S32" t="s">
        <v>665</v>
      </c>
      <c r="T32" s="4">
        <v>205</v>
      </c>
      <c r="U32" s="4">
        <v>205</v>
      </c>
      <c r="V32" s="4">
        <f t="shared" si="2"/>
        <v>0</v>
      </c>
    </row>
    <row r="33" spans="1:22" x14ac:dyDescent="0.2">
      <c r="A33" t="s">
        <v>25</v>
      </c>
      <c r="B33" s="1">
        <v>161</v>
      </c>
      <c r="C33">
        <v>161</v>
      </c>
      <c r="D33">
        <f t="shared" si="0"/>
        <v>0</v>
      </c>
      <c r="G33" s="8" t="s">
        <v>221</v>
      </c>
      <c r="H33" s="8">
        <v>183</v>
      </c>
      <c r="I33" s="8">
        <v>183</v>
      </c>
      <c r="J33" s="8">
        <v>0</v>
      </c>
      <c r="M33" t="s">
        <v>451</v>
      </c>
      <c r="N33">
        <v>138</v>
      </c>
      <c r="O33">
        <v>138</v>
      </c>
      <c r="P33">
        <v>0</v>
      </c>
      <c r="S33" t="s">
        <v>666</v>
      </c>
      <c r="T33" s="4">
        <v>205</v>
      </c>
      <c r="U33" s="4">
        <v>205</v>
      </c>
      <c r="V33" s="4">
        <f t="shared" si="2"/>
        <v>0</v>
      </c>
    </row>
    <row r="34" spans="1:22" x14ac:dyDescent="0.2">
      <c r="A34" t="s">
        <v>26</v>
      </c>
      <c r="B34" s="1">
        <v>159</v>
      </c>
      <c r="C34">
        <v>159</v>
      </c>
      <c r="D34">
        <f t="shared" si="0"/>
        <v>0</v>
      </c>
      <c r="G34" s="8" t="s">
        <v>222</v>
      </c>
      <c r="H34" s="8">
        <v>183</v>
      </c>
      <c r="I34" s="8">
        <v>183</v>
      </c>
      <c r="J34" s="8">
        <v>0</v>
      </c>
      <c r="M34" t="s">
        <v>452</v>
      </c>
      <c r="N34">
        <v>134</v>
      </c>
      <c r="O34">
        <v>134</v>
      </c>
      <c r="P34">
        <v>0</v>
      </c>
      <c r="S34" t="s">
        <v>631</v>
      </c>
      <c r="T34" s="4">
        <v>202</v>
      </c>
      <c r="U34" s="4">
        <v>202</v>
      </c>
      <c r="V34" s="4">
        <f t="shared" si="2"/>
        <v>0</v>
      </c>
    </row>
    <row r="35" spans="1:22" x14ac:dyDescent="0.2">
      <c r="A35" t="s">
        <v>27</v>
      </c>
      <c r="B35" s="1">
        <v>157</v>
      </c>
      <c r="C35">
        <v>157</v>
      </c>
      <c r="D35">
        <f t="shared" si="0"/>
        <v>0</v>
      </c>
      <c r="G35" s="8" t="s">
        <v>223</v>
      </c>
      <c r="H35" s="8">
        <v>183</v>
      </c>
      <c r="I35" s="8">
        <v>183</v>
      </c>
      <c r="J35" s="8">
        <v>0</v>
      </c>
      <c r="M35" t="s">
        <v>453</v>
      </c>
      <c r="N35">
        <v>133</v>
      </c>
      <c r="O35">
        <v>133</v>
      </c>
      <c r="P35">
        <v>0</v>
      </c>
      <c r="S35" t="s">
        <v>582</v>
      </c>
      <c r="T35">
        <v>201</v>
      </c>
      <c r="U35">
        <v>201</v>
      </c>
      <c r="V35">
        <f t="shared" si="2"/>
        <v>0</v>
      </c>
    </row>
    <row r="36" spans="1:22" x14ac:dyDescent="0.2">
      <c r="A36" t="s">
        <v>28</v>
      </c>
      <c r="B36" s="1">
        <v>156</v>
      </c>
      <c r="C36">
        <v>156</v>
      </c>
      <c r="D36">
        <f t="shared" si="0"/>
        <v>0</v>
      </c>
      <c r="G36" s="8" t="s">
        <v>224</v>
      </c>
      <c r="H36" s="8">
        <v>182</v>
      </c>
      <c r="I36" s="8">
        <v>182</v>
      </c>
      <c r="J36" s="8">
        <v>0</v>
      </c>
      <c r="M36" t="s">
        <v>454</v>
      </c>
      <c r="N36">
        <v>130</v>
      </c>
      <c r="O36">
        <v>130</v>
      </c>
      <c r="P36">
        <v>0</v>
      </c>
      <c r="S36" t="s">
        <v>629</v>
      </c>
      <c r="T36" s="4">
        <v>201</v>
      </c>
      <c r="U36" s="4">
        <v>201</v>
      </c>
      <c r="V36" s="4">
        <f t="shared" si="2"/>
        <v>0</v>
      </c>
    </row>
    <row r="37" spans="1:22" x14ac:dyDescent="0.2">
      <c r="A37" t="s">
        <v>29</v>
      </c>
      <c r="B37" s="1">
        <v>155</v>
      </c>
      <c r="C37">
        <v>155</v>
      </c>
      <c r="D37">
        <f t="shared" si="0"/>
        <v>0</v>
      </c>
      <c r="G37" s="8" t="s">
        <v>225</v>
      </c>
      <c r="H37" s="8">
        <v>182</v>
      </c>
      <c r="I37" s="8">
        <v>182</v>
      </c>
      <c r="J37" s="8">
        <v>0</v>
      </c>
      <c r="M37" t="s">
        <v>455</v>
      </c>
      <c r="N37">
        <v>130</v>
      </c>
      <c r="O37">
        <v>130</v>
      </c>
      <c r="P37">
        <v>0</v>
      </c>
      <c r="S37" t="s">
        <v>630</v>
      </c>
      <c r="T37" s="4">
        <v>201</v>
      </c>
      <c r="U37" s="4">
        <v>201</v>
      </c>
      <c r="V37" s="4">
        <f t="shared" si="2"/>
        <v>0</v>
      </c>
    </row>
    <row r="38" spans="1:22" x14ac:dyDescent="0.2">
      <c r="A38" t="s">
        <v>30</v>
      </c>
      <c r="B38" s="1">
        <v>155</v>
      </c>
      <c r="C38">
        <v>155</v>
      </c>
      <c r="D38">
        <f t="shared" si="0"/>
        <v>0</v>
      </c>
      <c r="G38" s="8" t="s">
        <v>226</v>
      </c>
      <c r="H38" s="8">
        <v>181</v>
      </c>
      <c r="I38" s="8">
        <v>181</v>
      </c>
      <c r="J38" s="8">
        <v>0</v>
      </c>
      <c r="M38" t="s">
        <v>456</v>
      </c>
      <c r="N38">
        <v>128</v>
      </c>
      <c r="O38">
        <v>128</v>
      </c>
      <c r="P38">
        <v>0</v>
      </c>
      <c r="S38" t="s">
        <v>580</v>
      </c>
      <c r="T38">
        <v>198</v>
      </c>
      <c r="U38">
        <v>198</v>
      </c>
      <c r="V38">
        <f t="shared" si="2"/>
        <v>0</v>
      </c>
    </row>
    <row r="39" spans="1:22" x14ac:dyDescent="0.2">
      <c r="A39" t="s">
        <v>31</v>
      </c>
      <c r="B39" s="1">
        <v>154</v>
      </c>
      <c r="C39">
        <v>154</v>
      </c>
      <c r="D39">
        <f t="shared" si="0"/>
        <v>0</v>
      </c>
      <c r="G39" s="8" t="s">
        <v>227</v>
      </c>
      <c r="H39" s="8">
        <v>180</v>
      </c>
      <c r="I39" s="8">
        <v>180</v>
      </c>
      <c r="J39" s="8">
        <v>0</v>
      </c>
      <c r="M39" t="s">
        <v>457</v>
      </c>
      <c r="N39">
        <v>127</v>
      </c>
      <c r="O39">
        <v>127</v>
      </c>
      <c r="P39">
        <v>0</v>
      </c>
      <c r="S39" t="s">
        <v>581</v>
      </c>
      <c r="T39">
        <v>198</v>
      </c>
      <c r="U39">
        <v>198</v>
      </c>
      <c r="V39">
        <f t="shared" si="2"/>
        <v>0</v>
      </c>
    </row>
    <row r="40" spans="1:22" x14ac:dyDescent="0.2">
      <c r="A40" t="s">
        <v>32</v>
      </c>
      <c r="B40" s="1">
        <v>154</v>
      </c>
      <c r="C40">
        <v>154</v>
      </c>
      <c r="D40">
        <f t="shared" ref="D40:D71" si="3">B40-C40</f>
        <v>0</v>
      </c>
      <c r="G40" s="8" t="s">
        <v>228</v>
      </c>
      <c r="H40" s="8">
        <v>179</v>
      </c>
      <c r="I40" s="8">
        <v>179</v>
      </c>
      <c r="J40" s="8">
        <v>0</v>
      </c>
      <c r="M40" t="s">
        <v>458</v>
      </c>
      <c r="N40">
        <v>126</v>
      </c>
      <c r="O40">
        <v>126</v>
      </c>
      <c r="P40">
        <v>0</v>
      </c>
      <c r="S40" t="s">
        <v>579</v>
      </c>
      <c r="T40">
        <v>197</v>
      </c>
      <c r="U40">
        <v>197</v>
      </c>
      <c r="V40">
        <f t="shared" si="2"/>
        <v>0</v>
      </c>
    </row>
    <row r="41" spans="1:22" x14ac:dyDescent="0.2">
      <c r="A41" t="s">
        <v>33</v>
      </c>
      <c r="B41" s="1">
        <v>153</v>
      </c>
      <c r="C41">
        <v>153</v>
      </c>
      <c r="D41">
        <f t="shared" si="3"/>
        <v>0</v>
      </c>
      <c r="G41" s="8" t="s">
        <v>229</v>
      </c>
      <c r="H41" s="8">
        <v>178</v>
      </c>
      <c r="I41" s="8">
        <v>178</v>
      </c>
      <c r="J41" s="8">
        <v>0</v>
      </c>
      <c r="M41" t="s">
        <v>459</v>
      </c>
      <c r="N41">
        <v>126</v>
      </c>
      <c r="O41">
        <v>126</v>
      </c>
      <c r="P41">
        <v>0</v>
      </c>
      <c r="S41" t="s">
        <v>628</v>
      </c>
      <c r="T41" s="4">
        <v>197</v>
      </c>
      <c r="U41" s="4">
        <v>197</v>
      </c>
      <c r="V41" s="4">
        <f t="shared" si="2"/>
        <v>0</v>
      </c>
    </row>
    <row r="42" spans="1:22" x14ac:dyDescent="0.2">
      <c r="A42" t="s">
        <v>34</v>
      </c>
      <c r="B42">
        <v>153</v>
      </c>
      <c r="C42">
        <v>153</v>
      </c>
      <c r="D42">
        <f t="shared" si="3"/>
        <v>0</v>
      </c>
      <c r="G42" s="8" t="s">
        <v>230</v>
      </c>
      <c r="H42" s="8">
        <v>178</v>
      </c>
      <c r="I42" s="8">
        <v>178</v>
      </c>
      <c r="J42" s="8">
        <v>0</v>
      </c>
      <c r="M42" t="s">
        <v>460</v>
      </c>
      <c r="N42">
        <v>126</v>
      </c>
      <c r="O42">
        <v>126</v>
      </c>
      <c r="P42">
        <v>0</v>
      </c>
      <c r="S42" t="s">
        <v>578</v>
      </c>
      <c r="T42">
        <v>196</v>
      </c>
      <c r="U42">
        <v>196</v>
      </c>
      <c r="V42">
        <f t="shared" si="2"/>
        <v>0</v>
      </c>
    </row>
    <row r="43" spans="1:22" x14ac:dyDescent="0.2">
      <c r="A43" t="s">
        <v>35</v>
      </c>
      <c r="B43" s="1">
        <v>152</v>
      </c>
      <c r="C43">
        <v>152</v>
      </c>
      <c r="D43">
        <f t="shared" si="3"/>
        <v>0</v>
      </c>
      <c r="G43" s="8" t="s">
        <v>231</v>
      </c>
      <c r="H43" s="8">
        <v>178</v>
      </c>
      <c r="I43" s="8">
        <v>178</v>
      </c>
      <c r="J43" s="8">
        <v>0</v>
      </c>
      <c r="M43" t="s">
        <v>461</v>
      </c>
      <c r="N43">
        <v>126</v>
      </c>
      <c r="O43">
        <v>126</v>
      </c>
      <c r="P43">
        <v>0</v>
      </c>
      <c r="S43" t="s">
        <v>664</v>
      </c>
      <c r="T43" s="4">
        <v>196</v>
      </c>
      <c r="U43" s="4">
        <v>196</v>
      </c>
      <c r="V43" s="4">
        <f t="shared" si="2"/>
        <v>0</v>
      </c>
    </row>
    <row r="44" spans="1:22" x14ac:dyDescent="0.2">
      <c r="A44" t="s">
        <v>36</v>
      </c>
      <c r="B44">
        <v>151</v>
      </c>
      <c r="C44">
        <v>151</v>
      </c>
      <c r="D44">
        <f t="shared" si="3"/>
        <v>0</v>
      </c>
      <c r="G44" s="8" t="s">
        <v>232</v>
      </c>
      <c r="H44" s="8">
        <v>176</v>
      </c>
      <c r="I44" s="8">
        <v>176</v>
      </c>
      <c r="J44" s="8">
        <v>0</v>
      </c>
      <c r="M44" t="s">
        <v>462</v>
      </c>
      <c r="N44">
        <v>125</v>
      </c>
      <c r="O44">
        <v>125</v>
      </c>
      <c r="P44">
        <v>0</v>
      </c>
      <c r="S44" t="s">
        <v>577</v>
      </c>
      <c r="T44">
        <v>195</v>
      </c>
      <c r="U44">
        <v>195</v>
      </c>
      <c r="V44">
        <f t="shared" si="2"/>
        <v>0</v>
      </c>
    </row>
    <row r="45" spans="1:22" x14ac:dyDescent="0.2">
      <c r="A45" t="s">
        <v>37</v>
      </c>
      <c r="B45">
        <v>151</v>
      </c>
      <c r="C45">
        <v>151</v>
      </c>
      <c r="D45">
        <f t="shared" si="3"/>
        <v>0</v>
      </c>
      <c r="G45" s="8" t="s">
        <v>233</v>
      </c>
      <c r="H45" s="8">
        <v>176</v>
      </c>
      <c r="I45" s="8">
        <v>176</v>
      </c>
      <c r="J45" s="8">
        <v>0</v>
      </c>
      <c r="M45" t="s">
        <v>463</v>
      </c>
      <c r="N45">
        <v>125</v>
      </c>
      <c r="O45">
        <v>125</v>
      </c>
      <c r="P45">
        <v>0</v>
      </c>
      <c r="S45" t="s">
        <v>627</v>
      </c>
      <c r="T45" s="4">
        <v>195</v>
      </c>
      <c r="U45" s="4">
        <v>195</v>
      </c>
      <c r="V45" s="4">
        <f t="shared" si="2"/>
        <v>0</v>
      </c>
    </row>
    <row r="46" spans="1:22" x14ac:dyDescent="0.2">
      <c r="A46" t="s">
        <v>38</v>
      </c>
      <c r="B46" s="1">
        <v>150</v>
      </c>
      <c r="C46">
        <v>150</v>
      </c>
      <c r="D46">
        <f t="shared" si="3"/>
        <v>0</v>
      </c>
      <c r="G46" s="8" t="s">
        <v>234</v>
      </c>
      <c r="H46" s="8">
        <v>175</v>
      </c>
      <c r="I46" s="8">
        <v>175</v>
      </c>
      <c r="J46" s="8">
        <v>0</v>
      </c>
      <c r="M46" t="s">
        <v>464</v>
      </c>
      <c r="N46">
        <v>124</v>
      </c>
      <c r="O46">
        <v>124</v>
      </c>
      <c r="P46">
        <v>0</v>
      </c>
      <c r="S46" t="s">
        <v>625</v>
      </c>
      <c r="T46" s="4">
        <v>194</v>
      </c>
      <c r="U46" s="4">
        <v>194</v>
      </c>
      <c r="V46" s="4">
        <f t="shared" si="2"/>
        <v>0</v>
      </c>
    </row>
    <row r="47" spans="1:22" x14ac:dyDescent="0.2">
      <c r="A47" t="s">
        <v>39</v>
      </c>
      <c r="B47">
        <v>150</v>
      </c>
      <c r="C47">
        <v>150</v>
      </c>
      <c r="D47">
        <f t="shared" si="3"/>
        <v>0</v>
      </c>
      <c r="G47" s="8" t="s">
        <v>235</v>
      </c>
      <c r="H47" s="8">
        <v>174</v>
      </c>
      <c r="I47" s="8">
        <v>174</v>
      </c>
      <c r="J47" s="8">
        <v>0</v>
      </c>
      <c r="M47" t="s">
        <v>465</v>
      </c>
      <c r="N47">
        <v>123</v>
      </c>
      <c r="O47">
        <v>123</v>
      </c>
      <c r="P47">
        <v>0</v>
      </c>
      <c r="S47" t="s">
        <v>626</v>
      </c>
      <c r="T47" s="4">
        <v>194</v>
      </c>
      <c r="U47" s="4">
        <v>194</v>
      </c>
      <c r="V47" s="4">
        <f t="shared" si="2"/>
        <v>0</v>
      </c>
    </row>
    <row r="48" spans="1:22" x14ac:dyDescent="0.2">
      <c r="A48" t="s">
        <v>40</v>
      </c>
      <c r="B48">
        <v>150</v>
      </c>
      <c r="C48">
        <v>150</v>
      </c>
      <c r="D48">
        <f t="shared" si="3"/>
        <v>0</v>
      </c>
      <c r="G48" s="8" t="s">
        <v>236</v>
      </c>
      <c r="H48" s="8">
        <v>174</v>
      </c>
      <c r="I48" s="8">
        <v>174</v>
      </c>
      <c r="J48" s="8">
        <v>0</v>
      </c>
      <c r="M48" t="s">
        <v>466</v>
      </c>
      <c r="N48">
        <v>122</v>
      </c>
      <c r="O48">
        <v>122</v>
      </c>
      <c r="P48">
        <v>0</v>
      </c>
      <c r="S48" t="s">
        <v>576</v>
      </c>
      <c r="T48">
        <v>193</v>
      </c>
      <c r="U48">
        <v>193</v>
      </c>
      <c r="V48">
        <f t="shared" si="2"/>
        <v>0</v>
      </c>
    </row>
    <row r="49" spans="1:22" x14ac:dyDescent="0.2">
      <c r="A49" t="s">
        <v>41</v>
      </c>
      <c r="B49">
        <v>150</v>
      </c>
      <c r="C49">
        <v>150</v>
      </c>
      <c r="D49">
        <f t="shared" si="3"/>
        <v>0</v>
      </c>
      <c r="G49" s="8" t="s">
        <v>237</v>
      </c>
      <c r="H49" s="8">
        <v>174</v>
      </c>
      <c r="I49" s="8">
        <v>174</v>
      </c>
      <c r="J49" s="8">
        <v>0</v>
      </c>
      <c r="M49" t="s">
        <v>467</v>
      </c>
      <c r="N49">
        <v>120</v>
      </c>
      <c r="O49">
        <v>120</v>
      </c>
      <c r="P49">
        <v>0</v>
      </c>
      <c r="S49" t="s">
        <v>623</v>
      </c>
      <c r="T49" s="4">
        <v>191</v>
      </c>
      <c r="U49" s="4">
        <v>191</v>
      </c>
      <c r="V49" s="4">
        <f t="shared" si="2"/>
        <v>0</v>
      </c>
    </row>
    <row r="50" spans="1:22" x14ac:dyDescent="0.2">
      <c r="A50" t="s">
        <v>42</v>
      </c>
      <c r="B50" s="1">
        <v>148</v>
      </c>
      <c r="C50">
        <v>148</v>
      </c>
      <c r="D50">
        <f t="shared" si="3"/>
        <v>0</v>
      </c>
      <c r="G50" s="8" t="s">
        <v>238</v>
      </c>
      <c r="H50" s="8">
        <v>174</v>
      </c>
      <c r="I50" s="8">
        <v>174</v>
      </c>
      <c r="J50" s="8">
        <v>0</v>
      </c>
      <c r="M50" t="s">
        <v>468</v>
      </c>
      <c r="N50">
        <v>120</v>
      </c>
      <c r="O50">
        <v>120</v>
      </c>
      <c r="P50">
        <v>0</v>
      </c>
      <c r="S50" t="s">
        <v>624</v>
      </c>
      <c r="T50" s="4">
        <v>191</v>
      </c>
      <c r="U50" s="4">
        <v>191</v>
      </c>
      <c r="V50" s="4">
        <f t="shared" si="2"/>
        <v>0</v>
      </c>
    </row>
    <row r="51" spans="1:22" x14ac:dyDescent="0.2">
      <c r="A51" t="s">
        <v>43</v>
      </c>
      <c r="B51" s="1">
        <v>148</v>
      </c>
      <c r="C51">
        <v>148</v>
      </c>
      <c r="D51">
        <f t="shared" si="3"/>
        <v>0</v>
      </c>
      <c r="G51" s="8" t="s">
        <v>239</v>
      </c>
      <c r="H51" s="8">
        <v>174</v>
      </c>
      <c r="I51" s="8">
        <v>174</v>
      </c>
      <c r="J51" s="8">
        <v>0</v>
      </c>
      <c r="M51" t="s">
        <v>469</v>
      </c>
      <c r="N51">
        <v>119</v>
      </c>
      <c r="O51">
        <v>119</v>
      </c>
      <c r="P51">
        <v>0</v>
      </c>
      <c r="S51" t="s">
        <v>663</v>
      </c>
      <c r="T51" s="4">
        <v>191</v>
      </c>
      <c r="U51" s="4">
        <v>191</v>
      </c>
      <c r="V51" s="4">
        <f t="shared" si="2"/>
        <v>0</v>
      </c>
    </row>
    <row r="52" spans="1:22" x14ac:dyDescent="0.2">
      <c r="A52" t="s">
        <v>44</v>
      </c>
      <c r="B52" s="1">
        <v>148</v>
      </c>
      <c r="C52">
        <v>148</v>
      </c>
      <c r="D52">
        <f t="shared" si="3"/>
        <v>0</v>
      </c>
      <c r="G52" s="8" t="s">
        <v>240</v>
      </c>
      <c r="H52" s="8">
        <v>174</v>
      </c>
      <c r="I52" s="8">
        <v>174</v>
      </c>
      <c r="J52" s="8">
        <v>0</v>
      </c>
      <c r="M52" t="s">
        <v>470</v>
      </c>
      <c r="N52">
        <v>117</v>
      </c>
      <c r="O52">
        <v>117</v>
      </c>
      <c r="P52">
        <v>0</v>
      </c>
      <c r="S52" t="s">
        <v>662</v>
      </c>
      <c r="T52" s="4">
        <v>189</v>
      </c>
      <c r="U52" s="4">
        <v>189</v>
      </c>
      <c r="V52" s="4">
        <f t="shared" si="2"/>
        <v>0</v>
      </c>
    </row>
    <row r="53" spans="1:22" x14ac:dyDescent="0.2">
      <c r="A53" t="s">
        <v>45</v>
      </c>
      <c r="B53" s="1">
        <v>147</v>
      </c>
      <c r="C53">
        <v>147</v>
      </c>
      <c r="D53">
        <f t="shared" si="3"/>
        <v>0</v>
      </c>
      <c r="G53" s="8" t="s">
        <v>241</v>
      </c>
      <c r="H53" s="8">
        <v>174</v>
      </c>
      <c r="I53" s="8">
        <v>174</v>
      </c>
      <c r="J53" s="8">
        <v>0</v>
      </c>
      <c r="M53" t="s">
        <v>471</v>
      </c>
      <c r="N53">
        <v>116</v>
      </c>
      <c r="O53">
        <v>116</v>
      </c>
      <c r="P53">
        <v>0</v>
      </c>
      <c r="S53" t="s">
        <v>622</v>
      </c>
      <c r="T53" s="4">
        <v>188</v>
      </c>
      <c r="U53" s="4">
        <v>188</v>
      </c>
      <c r="V53" s="4">
        <f t="shared" si="2"/>
        <v>0</v>
      </c>
    </row>
    <row r="54" spans="1:22" x14ac:dyDescent="0.2">
      <c r="A54" t="s">
        <v>46</v>
      </c>
      <c r="B54" s="1">
        <v>147</v>
      </c>
      <c r="C54">
        <v>147</v>
      </c>
      <c r="D54">
        <f t="shared" si="3"/>
        <v>0</v>
      </c>
      <c r="G54" s="8" t="s">
        <v>242</v>
      </c>
      <c r="H54" s="8">
        <v>173</v>
      </c>
      <c r="I54" s="8">
        <v>173</v>
      </c>
      <c r="J54" s="8">
        <v>0</v>
      </c>
      <c r="M54" t="s">
        <v>472</v>
      </c>
      <c r="N54">
        <v>116</v>
      </c>
      <c r="O54">
        <v>116</v>
      </c>
      <c r="P54">
        <v>0</v>
      </c>
      <c r="S54" t="s">
        <v>658</v>
      </c>
      <c r="T54" s="4">
        <v>188</v>
      </c>
      <c r="U54" s="4">
        <v>188</v>
      </c>
      <c r="V54" s="4">
        <f t="shared" si="2"/>
        <v>0</v>
      </c>
    </row>
    <row r="55" spans="1:22" x14ac:dyDescent="0.2">
      <c r="A55" t="s">
        <v>47</v>
      </c>
      <c r="B55">
        <v>145</v>
      </c>
      <c r="C55">
        <v>145</v>
      </c>
      <c r="D55">
        <f t="shared" si="3"/>
        <v>0</v>
      </c>
      <c r="G55" s="8" t="s">
        <v>243</v>
      </c>
      <c r="H55" s="8">
        <v>172</v>
      </c>
      <c r="I55" s="8">
        <v>172</v>
      </c>
      <c r="J55" s="8">
        <v>0</v>
      </c>
      <c r="M55" t="s">
        <v>473</v>
      </c>
      <c r="N55">
        <v>116</v>
      </c>
      <c r="O55">
        <v>116</v>
      </c>
      <c r="P55">
        <v>0</v>
      </c>
      <c r="S55" t="s">
        <v>661</v>
      </c>
      <c r="T55" s="4">
        <v>188</v>
      </c>
      <c r="U55" s="4">
        <v>188</v>
      </c>
      <c r="V55" s="4">
        <f t="shared" si="2"/>
        <v>0</v>
      </c>
    </row>
    <row r="56" spans="1:22" x14ac:dyDescent="0.2">
      <c r="A56" t="s">
        <v>48</v>
      </c>
      <c r="B56" s="1">
        <v>144</v>
      </c>
      <c r="C56">
        <v>144</v>
      </c>
      <c r="D56">
        <f t="shared" si="3"/>
        <v>0</v>
      </c>
      <c r="G56" s="8" t="s">
        <v>244</v>
      </c>
      <c r="H56" s="8">
        <v>172</v>
      </c>
      <c r="I56" s="8">
        <v>172</v>
      </c>
      <c r="J56" s="8">
        <v>0</v>
      </c>
      <c r="M56" t="s">
        <v>474</v>
      </c>
      <c r="N56">
        <v>116</v>
      </c>
      <c r="O56">
        <v>116</v>
      </c>
      <c r="P56">
        <v>0</v>
      </c>
      <c r="S56" t="s">
        <v>575</v>
      </c>
      <c r="T56">
        <v>187</v>
      </c>
      <c r="U56">
        <v>187</v>
      </c>
      <c r="V56">
        <f t="shared" si="2"/>
        <v>0</v>
      </c>
    </row>
    <row r="57" spans="1:22" x14ac:dyDescent="0.2">
      <c r="A57" t="s">
        <v>49</v>
      </c>
      <c r="B57" s="1">
        <v>142</v>
      </c>
      <c r="C57">
        <v>142</v>
      </c>
      <c r="D57">
        <f t="shared" si="3"/>
        <v>0</v>
      </c>
      <c r="G57" s="8" t="s">
        <v>245</v>
      </c>
      <c r="H57" s="8">
        <v>172</v>
      </c>
      <c r="I57" s="8">
        <v>172</v>
      </c>
      <c r="J57" s="8">
        <v>0</v>
      </c>
      <c r="M57" t="s">
        <v>475</v>
      </c>
      <c r="N57">
        <v>115</v>
      </c>
      <c r="O57">
        <v>115</v>
      </c>
      <c r="P57">
        <v>0</v>
      </c>
      <c r="S57" t="s">
        <v>659</v>
      </c>
      <c r="T57" s="4">
        <v>187</v>
      </c>
      <c r="U57" s="4">
        <v>187</v>
      </c>
      <c r="V57" s="4">
        <f t="shared" si="2"/>
        <v>0</v>
      </c>
    </row>
    <row r="58" spans="1:22" x14ac:dyDescent="0.2">
      <c r="A58" t="s">
        <v>50</v>
      </c>
      <c r="B58" s="1">
        <v>142</v>
      </c>
      <c r="C58">
        <v>142</v>
      </c>
      <c r="D58">
        <f t="shared" si="3"/>
        <v>0</v>
      </c>
      <c r="G58" s="8" t="s">
        <v>246</v>
      </c>
      <c r="H58" s="8">
        <v>172</v>
      </c>
      <c r="I58" s="8">
        <v>172</v>
      </c>
      <c r="J58" s="8">
        <v>0</v>
      </c>
      <c r="M58" t="s">
        <v>476</v>
      </c>
      <c r="N58">
        <v>115</v>
      </c>
      <c r="O58">
        <v>115</v>
      </c>
      <c r="P58">
        <v>0</v>
      </c>
      <c r="S58" t="s">
        <v>660</v>
      </c>
      <c r="T58" s="4">
        <v>187</v>
      </c>
      <c r="U58" s="4">
        <v>187</v>
      </c>
      <c r="V58" s="4">
        <f t="shared" si="2"/>
        <v>0</v>
      </c>
    </row>
    <row r="59" spans="1:22" x14ac:dyDescent="0.2">
      <c r="A59" t="s">
        <v>51</v>
      </c>
      <c r="B59" s="1">
        <v>141</v>
      </c>
      <c r="C59">
        <v>141</v>
      </c>
      <c r="D59">
        <f t="shared" si="3"/>
        <v>0</v>
      </c>
      <c r="G59" s="8" t="s">
        <v>247</v>
      </c>
      <c r="H59" s="8">
        <v>171</v>
      </c>
      <c r="I59" s="8">
        <v>171</v>
      </c>
      <c r="J59" s="8">
        <v>0</v>
      </c>
      <c r="M59" t="s">
        <v>477</v>
      </c>
      <c r="N59">
        <v>113</v>
      </c>
      <c r="O59">
        <v>113</v>
      </c>
      <c r="P59">
        <v>0</v>
      </c>
      <c r="S59" s="2" t="s">
        <v>681</v>
      </c>
      <c r="T59" s="2">
        <v>186</v>
      </c>
      <c r="U59" s="2">
        <v>186</v>
      </c>
      <c r="V59" s="2">
        <v>0</v>
      </c>
    </row>
    <row r="60" spans="1:22" x14ac:dyDescent="0.2">
      <c r="A60" t="s">
        <v>52</v>
      </c>
      <c r="B60" s="1">
        <v>140</v>
      </c>
      <c r="C60">
        <v>140</v>
      </c>
      <c r="D60">
        <f t="shared" si="3"/>
        <v>0</v>
      </c>
      <c r="G60" s="8" t="s">
        <v>248</v>
      </c>
      <c r="H60" s="8">
        <v>171</v>
      </c>
      <c r="I60" s="8">
        <v>171</v>
      </c>
      <c r="J60" s="8">
        <v>0</v>
      </c>
      <c r="M60" t="s">
        <v>478</v>
      </c>
      <c r="N60">
        <v>113</v>
      </c>
      <c r="O60">
        <v>113</v>
      </c>
      <c r="P60">
        <v>0</v>
      </c>
      <c r="S60" t="s">
        <v>573</v>
      </c>
      <c r="T60">
        <v>186</v>
      </c>
      <c r="U60">
        <v>186</v>
      </c>
      <c r="V60">
        <f t="shared" ref="V60:V91" si="4">T60-U60</f>
        <v>0</v>
      </c>
    </row>
    <row r="61" spans="1:22" x14ac:dyDescent="0.2">
      <c r="A61" t="s">
        <v>53</v>
      </c>
      <c r="B61" s="1">
        <v>140</v>
      </c>
      <c r="C61">
        <v>140</v>
      </c>
      <c r="D61">
        <f t="shared" si="3"/>
        <v>0</v>
      </c>
      <c r="G61" s="8" t="s">
        <v>249</v>
      </c>
      <c r="H61" s="8">
        <v>171</v>
      </c>
      <c r="I61" s="8">
        <v>171</v>
      </c>
      <c r="J61" s="8">
        <v>0</v>
      </c>
      <c r="M61" t="s">
        <v>479</v>
      </c>
      <c r="N61">
        <v>126</v>
      </c>
      <c r="O61">
        <v>112</v>
      </c>
      <c r="P61">
        <v>14</v>
      </c>
      <c r="S61" t="s">
        <v>574</v>
      </c>
      <c r="T61">
        <v>186</v>
      </c>
      <c r="U61">
        <v>186</v>
      </c>
      <c r="V61">
        <f t="shared" si="4"/>
        <v>0</v>
      </c>
    </row>
    <row r="62" spans="1:22" x14ac:dyDescent="0.2">
      <c r="A62" t="s">
        <v>54</v>
      </c>
      <c r="B62" s="1">
        <v>139</v>
      </c>
      <c r="C62">
        <v>139</v>
      </c>
      <c r="D62">
        <f t="shared" si="3"/>
        <v>0</v>
      </c>
      <c r="G62" s="8" t="s">
        <v>250</v>
      </c>
      <c r="H62" s="8">
        <v>171</v>
      </c>
      <c r="I62" s="8">
        <v>171</v>
      </c>
      <c r="J62" s="8">
        <v>0</v>
      </c>
      <c r="M62" t="s">
        <v>480</v>
      </c>
      <c r="N62">
        <v>110</v>
      </c>
      <c r="O62">
        <v>110</v>
      </c>
      <c r="P62">
        <v>0</v>
      </c>
      <c r="S62" t="s">
        <v>621</v>
      </c>
      <c r="T62" s="4">
        <v>186</v>
      </c>
      <c r="U62" s="4">
        <v>186</v>
      </c>
      <c r="V62" s="4">
        <f t="shared" si="4"/>
        <v>0</v>
      </c>
    </row>
    <row r="63" spans="1:22" x14ac:dyDescent="0.2">
      <c r="A63" t="s">
        <v>55</v>
      </c>
      <c r="B63" s="1">
        <v>137</v>
      </c>
      <c r="C63">
        <v>137</v>
      </c>
      <c r="D63">
        <f t="shared" si="3"/>
        <v>0</v>
      </c>
      <c r="G63" s="8" t="s">
        <v>251</v>
      </c>
      <c r="H63" s="8">
        <v>170</v>
      </c>
      <c r="I63" s="8">
        <v>170</v>
      </c>
      <c r="J63" s="8">
        <v>0</v>
      </c>
      <c r="M63" t="s">
        <v>481</v>
      </c>
      <c r="N63">
        <v>107</v>
      </c>
      <c r="O63">
        <v>107</v>
      </c>
      <c r="P63">
        <v>0</v>
      </c>
      <c r="S63" t="s">
        <v>657</v>
      </c>
      <c r="T63" s="4">
        <v>185</v>
      </c>
      <c r="U63" s="4">
        <v>185</v>
      </c>
      <c r="V63" s="4">
        <f t="shared" si="4"/>
        <v>0</v>
      </c>
    </row>
    <row r="64" spans="1:22" x14ac:dyDescent="0.2">
      <c r="A64" t="s">
        <v>56</v>
      </c>
      <c r="B64" s="1">
        <v>137</v>
      </c>
      <c r="C64">
        <v>137</v>
      </c>
      <c r="D64">
        <f t="shared" si="3"/>
        <v>0</v>
      </c>
      <c r="G64" s="8" t="s">
        <v>252</v>
      </c>
      <c r="H64" s="8">
        <v>170</v>
      </c>
      <c r="I64" s="8">
        <v>170</v>
      </c>
      <c r="J64" s="8">
        <v>0</v>
      </c>
      <c r="M64" t="s">
        <v>482</v>
      </c>
      <c r="N64">
        <v>107</v>
      </c>
      <c r="O64">
        <v>107</v>
      </c>
      <c r="P64">
        <v>0</v>
      </c>
      <c r="S64" t="s">
        <v>640</v>
      </c>
      <c r="T64" s="4">
        <v>248</v>
      </c>
      <c r="U64">
        <v>185</v>
      </c>
      <c r="V64" s="4">
        <f t="shared" si="4"/>
        <v>63</v>
      </c>
    </row>
    <row r="65" spans="1:23" x14ac:dyDescent="0.2">
      <c r="A65" t="s">
        <v>57</v>
      </c>
      <c r="B65">
        <v>134</v>
      </c>
      <c r="C65">
        <v>134</v>
      </c>
      <c r="D65">
        <f t="shared" si="3"/>
        <v>0</v>
      </c>
      <c r="G65" s="8" t="s">
        <v>253</v>
      </c>
      <c r="H65" s="8">
        <v>170</v>
      </c>
      <c r="I65" s="8">
        <v>170</v>
      </c>
      <c r="J65" s="8">
        <v>0</v>
      </c>
      <c r="M65" t="s">
        <v>483</v>
      </c>
      <c r="N65">
        <v>105</v>
      </c>
      <c r="O65">
        <v>105</v>
      </c>
      <c r="P65">
        <v>0</v>
      </c>
      <c r="S65" t="s">
        <v>619</v>
      </c>
      <c r="T65" s="4">
        <v>184</v>
      </c>
      <c r="U65" s="4">
        <v>184</v>
      </c>
      <c r="V65" s="4">
        <f t="shared" si="4"/>
        <v>0</v>
      </c>
    </row>
    <row r="66" spans="1:23" x14ac:dyDescent="0.2">
      <c r="A66" t="s">
        <v>58</v>
      </c>
      <c r="B66" s="1">
        <v>133</v>
      </c>
      <c r="C66">
        <v>133</v>
      </c>
      <c r="D66">
        <f t="shared" si="3"/>
        <v>0</v>
      </c>
      <c r="G66" s="8" t="s">
        <v>254</v>
      </c>
      <c r="H66" s="8">
        <v>170</v>
      </c>
      <c r="I66" s="8">
        <v>170</v>
      </c>
      <c r="J66" s="8">
        <v>0</v>
      </c>
      <c r="M66" t="s">
        <v>484</v>
      </c>
      <c r="N66">
        <v>104</v>
      </c>
      <c r="O66">
        <v>104</v>
      </c>
      <c r="P66">
        <v>0</v>
      </c>
      <c r="S66" t="s">
        <v>620</v>
      </c>
      <c r="T66" s="4">
        <v>184</v>
      </c>
      <c r="U66" s="4">
        <v>184</v>
      </c>
      <c r="V66" s="4">
        <f t="shared" si="4"/>
        <v>0</v>
      </c>
    </row>
    <row r="67" spans="1:23" x14ac:dyDescent="0.2">
      <c r="A67" t="s">
        <v>59</v>
      </c>
      <c r="B67" s="1">
        <v>130</v>
      </c>
      <c r="C67">
        <v>130</v>
      </c>
      <c r="D67">
        <f t="shared" si="3"/>
        <v>0</v>
      </c>
      <c r="G67" s="8" t="s">
        <v>255</v>
      </c>
      <c r="H67" s="8">
        <v>170</v>
      </c>
      <c r="I67" s="8">
        <v>170</v>
      </c>
      <c r="J67" s="8">
        <v>0</v>
      </c>
      <c r="M67" t="s">
        <v>485</v>
      </c>
      <c r="N67">
        <v>104</v>
      </c>
      <c r="O67">
        <v>104</v>
      </c>
      <c r="P67">
        <v>0</v>
      </c>
      <c r="S67" t="s">
        <v>618</v>
      </c>
      <c r="T67" s="4">
        <v>183</v>
      </c>
      <c r="U67" s="4">
        <v>183</v>
      </c>
      <c r="V67" s="4">
        <f t="shared" si="4"/>
        <v>0</v>
      </c>
    </row>
    <row r="68" spans="1:23" x14ac:dyDescent="0.2">
      <c r="A68" t="s">
        <v>60</v>
      </c>
      <c r="B68" s="1">
        <v>130</v>
      </c>
      <c r="C68">
        <v>130</v>
      </c>
      <c r="D68">
        <f t="shared" si="3"/>
        <v>0</v>
      </c>
      <c r="G68" s="8" t="s">
        <v>256</v>
      </c>
      <c r="H68" s="8">
        <v>169</v>
      </c>
      <c r="I68" s="8">
        <v>169</v>
      </c>
      <c r="J68" s="8">
        <v>0</v>
      </c>
      <c r="M68" t="s">
        <v>486</v>
      </c>
      <c r="N68">
        <v>103</v>
      </c>
      <c r="O68">
        <v>103</v>
      </c>
      <c r="P68">
        <v>0</v>
      </c>
      <c r="S68" s="10" t="s">
        <v>595</v>
      </c>
      <c r="T68" s="10">
        <v>238</v>
      </c>
      <c r="U68" s="10">
        <v>183</v>
      </c>
      <c r="V68" s="10">
        <f t="shared" si="4"/>
        <v>55</v>
      </c>
      <c r="W68" t="s">
        <v>594</v>
      </c>
    </row>
    <row r="69" spans="1:23" x14ac:dyDescent="0.2">
      <c r="A69" t="s">
        <v>63</v>
      </c>
      <c r="B69">
        <v>127</v>
      </c>
      <c r="C69">
        <v>127</v>
      </c>
      <c r="D69">
        <f t="shared" si="3"/>
        <v>0</v>
      </c>
      <c r="G69" s="8" t="s">
        <v>257</v>
      </c>
      <c r="H69" s="8">
        <v>168</v>
      </c>
      <c r="I69" s="8">
        <v>168</v>
      </c>
      <c r="J69" s="8">
        <v>0</v>
      </c>
      <c r="M69" t="s">
        <v>487</v>
      </c>
      <c r="N69">
        <v>100</v>
      </c>
      <c r="O69">
        <v>100</v>
      </c>
      <c r="P69">
        <v>0</v>
      </c>
      <c r="S69" t="s">
        <v>558</v>
      </c>
      <c r="T69">
        <v>181</v>
      </c>
      <c r="U69">
        <v>181</v>
      </c>
      <c r="V69">
        <f t="shared" si="4"/>
        <v>0</v>
      </c>
    </row>
    <row r="70" spans="1:23" x14ac:dyDescent="0.2">
      <c r="A70" t="s">
        <v>61</v>
      </c>
      <c r="B70" s="1">
        <v>127</v>
      </c>
      <c r="C70">
        <v>127</v>
      </c>
      <c r="D70">
        <f t="shared" si="3"/>
        <v>0</v>
      </c>
      <c r="G70" s="8" t="s">
        <v>258</v>
      </c>
      <c r="H70" s="8">
        <v>168</v>
      </c>
      <c r="I70" s="8">
        <v>168</v>
      </c>
      <c r="J70" s="8">
        <v>0</v>
      </c>
      <c r="M70" t="s">
        <v>488</v>
      </c>
      <c r="N70">
        <v>99</v>
      </c>
      <c r="O70">
        <v>99</v>
      </c>
      <c r="P70">
        <v>0</v>
      </c>
      <c r="S70" t="s">
        <v>656</v>
      </c>
      <c r="T70" s="4">
        <v>180</v>
      </c>
      <c r="U70" s="4">
        <v>180</v>
      </c>
      <c r="V70" s="4">
        <f t="shared" si="4"/>
        <v>0</v>
      </c>
    </row>
    <row r="71" spans="1:23" x14ac:dyDescent="0.2">
      <c r="A71" t="s">
        <v>62</v>
      </c>
      <c r="B71" s="1">
        <v>127</v>
      </c>
      <c r="C71">
        <v>127</v>
      </c>
      <c r="D71">
        <f t="shared" si="3"/>
        <v>0</v>
      </c>
      <c r="G71" s="8" t="s">
        <v>259</v>
      </c>
      <c r="H71" s="8">
        <v>168</v>
      </c>
      <c r="I71" s="8">
        <v>168</v>
      </c>
      <c r="J71" s="8">
        <v>0</v>
      </c>
      <c r="M71" t="s">
        <v>489</v>
      </c>
      <c r="N71">
        <v>98</v>
      </c>
      <c r="O71">
        <v>98</v>
      </c>
      <c r="P71">
        <v>0</v>
      </c>
      <c r="S71" t="s">
        <v>639</v>
      </c>
      <c r="T71" s="4">
        <v>229</v>
      </c>
      <c r="U71">
        <v>180</v>
      </c>
      <c r="V71" s="4">
        <f t="shared" si="4"/>
        <v>49</v>
      </c>
    </row>
    <row r="72" spans="1:23" x14ac:dyDescent="0.2">
      <c r="A72" t="s">
        <v>64</v>
      </c>
      <c r="B72">
        <v>127</v>
      </c>
      <c r="C72">
        <v>127</v>
      </c>
      <c r="D72">
        <f t="shared" ref="D72:D103" si="5">B72-C72</f>
        <v>0</v>
      </c>
      <c r="G72" s="8" t="s">
        <v>260</v>
      </c>
      <c r="H72" s="8">
        <v>167</v>
      </c>
      <c r="I72" s="8">
        <v>167</v>
      </c>
      <c r="J72" s="8">
        <v>0</v>
      </c>
      <c r="M72" t="s">
        <v>490</v>
      </c>
      <c r="N72">
        <v>97</v>
      </c>
      <c r="O72">
        <v>97</v>
      </c>
      <c r="P72">
        <v>0</v>
      </c>
      <c r="S72" t="s">
        <v>572</v>
      </c>
      <c r="T72">
        <v>178</v>
      </c>
      <c r="U72">
        <v>178</v>
      </c>
      <c r="V72">
        <f t="shared" si="4"/>
        <v>0</v>
      </c>
    </row>
    <row r="73" spans="1:23" x14ac:dyDescent="0.2">
      <c r="A73" t="s">
        <v>65</v>
      </c>
      <c r="B73" s="1">
        <v>126</v>
      </c>
      <c r="C73">
        <v>126</v>
      </c>
      <c r="D73">
        <f t="shared" si="5"/>
        <v>0</v>
      </c>
      <c r="G73" s="8" t="s">
        <v>261</v>
      </c>
      <c r="H73" s="8">
        <v>166</v>
      </c>
      <c r="I73" s="8">
        <v>166</v>
      </c>
      <c r="J73" s="8">
        <v>0</v>
      </c>
      <c r="M73" t="s">
        <v>491</v>
      </c>
      <c r="N73">
        <v>94</v>
      </c>
      <c r="O73">
        <v>94</v>
      </c>
      <c r="P73">
        <v>0</v>
      </c>
      <c r="S73" t="s">
        <v>617</v>
      </c>
      <c r="T73" s="4">
        <v>178</v>
      </c>
      <c r="U73" s="4">
        <v>178</v>
      </c>
      <c r="V73" s="4">
        <f t="shared" si="4"/>
        <v>0</v>
      </c>
    </row>
    <row r="74" spans="1:23" x14ac:dyDescent="0.2">
      <c r="A74" t="s">
        <v>66</v>
      </c>
      <c r="B74">
        <v>124</v>
      </c>
      <c r="C74">
        <v>124</v>
      </c>
      <c r="D74">
        <f t="shared" si="5"/>
        <v>0</v>
      </c>
      <c r="G74" s="8" t="s">
        <v>262</v>
      </c>
      <c r="H74" s="8">
        <v>166</v>
      </c>
      <c r="I74" s="8">
        <v>166</v>
      </c>
      <c r="J74" s="8">
        <v>0</v>
      </c>
      <c r="M74" t="s">
        <v>492</v>
      </c>
      <c r="N74">
        <v>94</v>
      </c>
      <c r="O74">
        <v>94</v>
      </c>
      <c r="P74">
        <v>0</v>
      </c>
      <c r="S74" t="s">
        <v>616</v>
      </c>
      <c r="T74" s="4">
        <v>177</v>
      </c>
      <c r="U74" s="4">
        <v>177</v>
      </c>
      <c r="V74" s="4">
        <f t="shared" si="4"/>
        <v>0</v>
      </c>
    </row>
    <row r="75" spans="1:23" x14ac:dyDescent="0.2">
      <c r="A75" t="s">
        <v>67</v>
      </c>
      <c r="B75">
        <v>124</v>
      </c>
      <c r="C75">
        <v>124</v>
      </c>
      <c r="D75">
        <f t="shared" si="5"/>
        <v>0</v>
      </c>
      <c r="G75" s="8" t="s">
        <v>263</v>
      </c>
      <c r="H75" s="8">
        <v>166</v>
      </c>
      <c r="I75" s="8">
        <v>166</v>
      </c>
      <c r="J75" s="8">
        <v>0</v>
      </c>
      <c r="M75" t="s">
        <v>493</v>
      </c>
      <c r="N75">
        <v>129</v>
      </c>
      <c r="O75">
        <v>94</v>
      </c>
      <c r="P75">
        <v>35</v>
      </c>
      <c r="S75" t="s">
        <v>557</v>
      </c>
      <c r="T75">
        <v>173</v>
      </c>
      <c r="U75">
        <v>173</v>
      </c>
      <c r="V75">
        <f t="shared" si="4"/>
        <v>0</v>
      </c>
    </row>
    <row r="76" spans="1:23" x14ac:dyDescent="0.2">
      <c r="A76" t="s">
        <v>68</v>
      </c>
      <c r="B76" s="1">
        <v>122</v>
      </c>
      <c r="C76">
        <v>122</v>
      </c>
      <c r="D76">
        <f t="shared" si="5"/>
        <v>0</v>
      </c>
      <c r="G76" s="8" t="s">
        <v>264</v>
      </c>
      <c r="H76" s="8">
        <v>165</v>
      </c>
      <c r="I76" s="8">
        <v>165</v>
      </c>
      <c r="J76" s="8">
        <v>0</v>
      </c>
      <c r="M76" t="s">
        <v>494</v>
      </c>
      <c r="N76">
        <v>92</v>
      </c>
      <c r="O76">
        <v>92</v>
      </c>
      <c r="P76">
        <v>0</v>
      </c>
      <c r="S76" t="s">
        <v>612</v>
      </c>
      <c r="T76" s="4">
        <v>172</v>
      </c>
      <c r="U76" s="4">
        <v>172</v>
      </c>
      <c r="V76" s="4">
        <f t="shared" si="4"/>
        <v>0</v>
      </c>
    </row>
    <row r="77" spans="1:23" x14ac:dyDescent="0.2">
      <c r="A77" t="s">
        <v>69</v>
      </c>
      <c r="B77" s="1">
        <v>119</v>
      </c>
      <c r="C77">
        <v>119</v>
      </c>
      <c r="D77">
        <f t="shared" si="5"/>
        <v>0</v>
      </c>
      <c r="G77" s="8" t="s">
        <v>265</v>
      </c>
      <c r="H77" s="8">
        <v>164</v>
      </c>
      <c r="I77" s="8">
        <v>164</v>
      </c>
      <c r="J77" s="8">
        <v>0</v>
      </c>
      <c r="M77" t="s">
        <v>495</v>
      </c>
      <c r="N77">
        <v>88</v>
      </c>
      <c r="O77">
        <v>88</v>
      </c>
      <c r="P77">
        <v>0</v>
      </c>
      <c r="S77" t="s">
        <v>613</v>
      </c>
      <c r="T77" s="4">
        <v>172</v>
      </c>
      <c r="U77" s="4">
        <v>172</v>
      </c>
      <c r="V77" s="4">
        <f t="shared" si="4"/>
        <v>0</v>
      </c>
    </row>
    <row r="78" spans="1:23" x14ac:dyDescent="0.2">
      <c r="A78" t="s">
        <v>70</v>
      </c>
      <c r="B78">
        <v>118</v>
      </c>
      <c r="C78">
        <v>118</v>
      </c>
      <c r="D78">
        <f t="shared" si="5"/>
        <v>0</v>
      </c>
      <c r="G78" s="8" t="s">
        <v>266</v>
      </c>
      <c r="H78" s="8">
        <v>164</v>
      </c>
      <c r="I78" s="8">
        <v>164</v>
      </c>
      <c r="J78" s="8">
        <v>0</v>
      </c>
      <c r="M78" t="s">
        <v>496</v>
      </c>
      <c r="N78">
        <v>88</v>
      </c>
      <c r="O78">
        <v>88</v>
      </c>
      <c r="P78">
        <v>0</v>
      </c>
      <c r="S78" t="s">
        <v>614</v>
      </c>
      <c r="T78" s="4">
        <v>172</v>
      </c>
      <c r="U78" s="4">
        <v>172</v>
      </c>
      <c r="V78" s="4">
        <f t="shared" si="4"/>
        <v>0</v>
      </c>
    </row>
    <row r="79" spans="1:23" x14ac:dyDescent="0.2">
      <c r="A79" t="s">
        <v>71</v>
      </c>
      <c r="B79" s="1">
        <v>116</v>
      </c>
      <c r="C79">
        <v>116</v>
      </c>
      <c r="D79">
        <f t="shared" si="5"/>
        <v>0</v>
      </c>
      <c r="G79" s="8" t="s">
        <v>267</v>
      </c>
      <c r="H79" s="8">
        <v>163</v>
      </c>
      <c r="I79" s="8">
        <v>163</v>
      </c>
      <c r="J79" s="8">
        <v>0</v>
      </c>
      <c r="M79" t="s">
        <v>497</v>
      </c>
      <c r="N79">
        <v>88</v>
      </c>
      <c r="O79">
        <v>88</v>
      </c>
      <c r="P79">
        <v>0</v>
      </c>
      <c r="S79" t="s">
        <v>615</v>
      </c>
      <c r="T79" s="4">
        <v>172</v>
      </c>
      <c r="U79" s="4">
        <v>172</v>
      </c>
      <c r="V79" s="4">
        <f t="shared" si="4"/>
        <v>0</v>
      </c>
    </row>
    <row r="80" spans="1:23" x14ac:dyDescent="0.2">
      <c r="A80" t="s">
        <v>72</v>
      </c>
      <c r="B80">
        <v>115</v>
      </c>
      <c r="C80">
        <v>115</v>
      </c>
      <c r="D80">
        <f t="shared" si="5"/>
        <v>0</v>
      </c>
      <c r="G80" s="8" t="s">
        <v>268</v>
      </c>
      <c r="H80" s="8">
        <v>163</v>
      </c>
      <c r="I80" s="8">
        <v>163</v>
      </c>
      <c r="J80" s="8">
        <v>0</v>
      </c>
      <c r="M80" t="s">
        <v>498</v>
      </c>
      <c r="N80">
        <v>88</v>
      </c>
      <c r="O80">
        <v>88</v>
      </c>
      <c r="P80">
        <v>0</v>
      </c>
      <c r="S80" t="s">
        <v>611</v>
      </c>
      <c r="T80" s="4">
        <v>170</v>
      </c>
      <c r="U80" s="4">
        <v>170</v>
      </c>
      <c r="V80" s="4">
        <f t="shared" si="4"/>
        <v>0</v>
      </c>
    </row>
    <row r="81" spans="1:22" x14ac:dyDescent="0.2">
      <c r="A81" t="s">
        <v>73</v>
      </c>
      <c r="B81">
        <v>114</v>
      </c>
      <c r="C81">
        <v>114</v>
      </c>
      <c r="D81">
        <f t="shared" si="5"/>
        <v>0</v>
      </c>
      <c r="G81" s="8" t="s">
        <v>269</v>
      </c>
      <c r="H81" s="8">
        <v>163</v>
      </c>
      <c r="I81" s="8">
        <v>163</v>
      </c>
      <c r="J81" s="8">
        <v>0</v>
      </c>
      <c r="M81" t="s">
        <v>499</v>
      </c>
      <c r="N81">
        <v>87</v>
      </c>
      <c r="O81">
        <v>87</v>
      </c>
      <c r="P81">
        <v>0</v>
      </c>
      <c r="S81" t="s">
        <v>655</v>
      </c>
      <c r="T81" s="4">
        <v>170</v>
      </c>
      <c r="U81" s="4">
        <v>170</v>
      </c>
      <c r="V81" s="4">
        <f t="shared" si="4"/>
        <v>0</v>
      </c>
    </row>
    <row r="82" spans="1:22" x14ac:dyDescent="0.2">
      <c r="A82" t="s">
        <v>74</v>
      </c>
      <c r="B82">
        <v>113</v>
      </c>
      <c r="C82">
        <v>113</v>
      </c>
      <c r="D82">
        <f t="shared" si="5"/>
        <v>0</v>
      </c>
      <c r="G82" s="8" t="s">
        <v>270</v>
      </c>
      <c r="H82" s="8">
        <v>163</v>
      </c>
      <c r="I82" s="8">
        <v>163</v>
      </c>
      <c r="J82" s="8">
        <v>0</v>
      </c>
      <c r="M82" t="s">
        <v>500</v>
      </c>
      <c r="N82">
        <v>86</v>
      </c>
      <c r="O82">
        <v>86</v>
      </c>
      <c r="P82">
        <v>0</v>
      </c>
      <c r="S82" t="s">
        <v>556</v>
      </c>
      <c r="T82">
        <v>169</v>
      </c>
      <c r="U82">
        <v>169</v>
      </c>
      <c r="V82">
        <f t="shared" si="4"/>
        <v>0</v>
      </c>
    </row>
    <row r="83" spans="1:22" x14ac:dyDescent="0.2">
      <c r="A83" t="s">
        <v>75</v>
      </c>
      <c r="B83">
        <v>103</v>
      </c>
      <c r="C83">
        <v>103</v>
      </c>
      <c r="D83">
        <f t="shared" si="5"/>
        <v>0</v>
      </c>
      <c r="G83" s="8" t="s">
        <v>269</v>
      </c>
      <c r="H83" s="8">
        <v>163</v>
      </c>
      <c r="I83" s="8">
        <v>163</v>
      </c>
      <c r="J83" s="8">
        <v>0</v>
      </c>
      <c r="M83" t="s">
        <v>501</v>
      </c>
      <c r="N83">
        <v>86</v>
      </c>
      <c r="O83">
        <v>86</v>
      </c>
      <c r="P83">
        <v>0</v>
      </c>
      <c r="S83" t="s">
        <v>571</v>
      </c>
      <c r="T83">
        <v>167</v>
      </c>
      <c r="U83">
        <v>167</v>
      </c>
      <c r="V83">
        <f t="shared" si="4"/>
        <v>0</v>
      </c>
    </row>
    <row r="84" spans="1:22" x14ac:dyDescent="0.2">
      <c r="A84" t="s">
        <v>76</v>
      </c>
      <c r="B84" s="1">
        <v>102</v>
      </c>
      <c r="C84">
        <v>102</v>
      </c>
      <c r="D84">
        <f t="shared" si="5"/>
        <v>0</v>
      </c>
      <c r="G84" s="8" t="s">
        <v>271</v>
      </c>
      <c r="H84" s="8">
        <v>163</v>
      </c>
      <c r="I84" s="8">
        <v>163</v>
      </c>
      <c r="J84" s="8">
        <v>0</v>
      </c>
      <c r="M84" t="s">
        <v>502</v>
      </c>
      <c r="N84">
        <v>86</v>
      </c>
      <c r="O84">
        <v>86</v>
      </c>
      <c r="P84">
        <v>0</v>
      </c>
      <c r="S84" t="s">
        <v>654</v>
      </c>
      <c r="T84" s="4">
        <v>166</v>
      </c>
      <c r="U84" s="4">
        <v>166</v>
      </c>
      <c r="V84" s="4">
        <f t="shared" si="4"/>
        <v>0</v>
      </c>
    </row>
    <row r="85" spans="1:22" x14ac:dyDescent="0.2">
      <c r="A85" t="s">
        <v>77</v>
      </c>
      <c r="B85">
        <v>100</v>
      </c>
      <c r="C85">
        <v>100</v>
      </c>
      <c r="D85">
        <f t="shared" si="5"/>
        <v>0</v>
      </c>
      <c r="G85" s="8" t="s">
        <v>272</v>
      </c>
      <c r="H85" s="8">
        <v>160</v>
      </c>
      <c r="I85" s="8">
        <v>160</v>
      </c>
      <c r="J85" s="8">
        <v>0</v>
      </c>
      <c r="M85" t="s">
        <v>503</v>
      </c>
      <c r="N85">
        <v>86</v>
      </c>
      <c r="O85">
        <v>86</v>
      </c>
      <c r="P85">
        <v>0</v>
      </c>
      <c r="S85" t="s">
        <v>610</v>
      </c>
      <c r="T85" s="4">
        <v>165</v>
      </c>
      <c r="U85" s="4">
        <v>165</v>
      </c>
      <c r="V85" s="4">
        <f t="shared" si="4"/>
        <v>0</v>
      </c>
    </row>
    <row r="86" spans="1:22" x14ac:dyDescent="0.2">
      <c r="A86" t="s">
        <v>78</v>
      </c>
      <c r="B86">
        <v>98</v>
      </c>
      <c r="C86">
        <v>98</v>
      </c>
      <c r="D86">
        <f t="shared" si="5"/>
        <v>0</v>
      </c>
      <c r="G86" s="8" t="s">
        <v>273</v>
      </c>
      <c r="H86" s="8">
        <v>160</v>
      </c>
      <c r="I86" s="8">
        <v>160</v>
      </c>
      <c r="J86" s="8">
        <v>0</v>
      </c>
      <c r="M86" t="s">
        <v>504</v>
      </c>
      <c r="N86">
        <v>86</v>
      </c>
      <c r="O86">
        <v>86</v>
      </c>
      <c r="P86">
        <v>0</v>
      </c>
      <c r="S86" t="s">
        <v>651</v>
      </c>
      <c r="T86" s="4">
        <v>164</v>
      </c>
      <c r="U86" s="4">
        <v>164</v>
      </c>
      <c r="V86" s="4">
        <f t="shared" si="4"/>
        <v>0</v>
      </c>
    </row>
    <row r="87" spans="1:22" x14ac:dyDescent="0.2">
      <c r="A87" t="s">
        <v>79</v>
      </c>
      <c r="B87">
        <v>98</v>
      </c>
      <c r="C87">
        <v>98</v>
      </c>
      <c r="D87">
        <f t="shared" si="5"/>
        <v>0</v>
      </c>
      <c r="G87" s="8" t="s">
        <v>274</v>
      </c>
      <c r="H87" s="8">
        <v>159</v>
      </c>
      <c r="I87" s="8">
        <v>159</v>
      </c>
      <c r="J87" s="8">
        <v>0</v>
      </c>
      <c r="M87" t="s">
        <v>505</v>
      </c>
      <c r="N87">
        <v>85</v>
      </c>
      <c r="O87">
        <v>85</v>
      </c>
      <c r="P87">
        <v>0</v>
      </c>
      <c r="S87" t="s">
        <v>652</v>
      </c>
      <c r="T87" s="4">
        <v>164</v>
      </c>
      <c r="U87" s="4">
        <v>164</v>
      </c>
      <c r="V87" s="4">
        <f t="shared" si="4"/>
        <v>0</v>
      </c>
    </row>
    <row r="88" spans="1:22" x14ac:dyDescent="0.2">
      <c r="A88" t="s">
        <v>80</v>
      </c>
      <c r="B88">
        <v>97</v>
      </c>
      <c r="C88">
        <v>97</v>
      </c>
      <c r="D88">
        <f t="shared" si="5"/>
        <v>0</v>
      </c>
      <c r="G88" s="8" t="s">
        <v>275</v>
      </c>
      <c r="H88" s="8">
        <v>159</v>
      </c>
      <c r="I88" s="8">
        <v>159</v>
      </c>
      <c r="J88" s="8">
        <v>0</v>
      </c>
      <c r="M88" t="s">
        <v>506</v>
      </c>
      <c r="N88">
        <v>85</v>
      </c>
      <c r="O88">
        <v>85</v>
      </c>
      <c r="P88">
        <v>0</v>
      </c>
      <c r="S88" t="s">
        <v>653</v>
      </c>
      <c r="T88" s="4">
        <v>164</v>
      </c>
      <c r="U88" s="4">
        <v>164</v>
      </c>
      <c r="V88" s="4">
        <f t="shared" si="4"/>
        <v>0</v>
      </c>
    </row>
    <row r="89" spans="1:22" x14ac:dyDescent="0.2">
      <c r="A89" t="s">
        <v>81</v>
      </c>
      <c r="B89" s="1">
        <v>96</v>
      </c>
      <c r="C89">
        <v>96</v>
      </c>
      <c r="D89">
        <f t="shared" si="5"/>
        <v>0</v>
      </c>
      <c r="G89" s="8" t="s">
        <v>276</v>
      </c>
      <c r="H89" s="8">
        <v>159</v>
      </c>
      <c r="I89" s="8">
        <v>159</v>
      </c>
      <c r="J89" s="8">
        <v>0</v>
      </c>
      <c r="M89" t="s">
        <v>507</v>
      </c>
      <c r="N89">
        <v>82</v>
      </c>
      <c r="O89">
        <v>82</v>
      </c>
      <c r="P89">
        <v>0</v>
      </c>
      <c r="S89" t="s">
        <v>554</v>
      </c>
      <c r="T89">
        <v>162</v>
      </c>
      <c r="U89">
        <v>162</v>
      </c>
      <c r="V89">
        <f t="shared" si="4"/>
        <v>0</v>
      </c>
    </row>
    <row r="90" spans="1:22" x14ac:dyDescent="0.2">
      <c r="A90" t="s">
        <v>82</v>
      </c>
      <c r="B90">
        <v>93</v>
      </c>
      <c r="C90">
        <v>93</v>
      </c>
      <c r="D90">
        <f t="shared" si="5"/>
        <v>0</v>
      </c>
      <c r="G90" s="8" t="s">
        <v>277</v>
      </c>
      <c r="H90" s="8">
        <v>158</v>
      </c>
      <c r="I90" s="8">
        <v>158</v>
      </c>
      <c r="J90" s="8">
        <v>0</v>
      </c>
      <c r="M90" t="s">
        <v>508</v>
      </c>
      <c r="N90">
        <v>82</v>
      </c>
      <c r="O90">
        <v>82</v>
      </c>
      <c r="P90">
        <v>0</v>
      </c>
      <c r="S90" t="s">
        <v>555</v>
      </c>
      <c r="T90">
        <v>162</v>
      </c>
      <c r="U90">
        <v>162</v>
      </c>
      <c r="V90">
        <f t="shared" si="4"/>
        <v>0</v>
      </c>
    </row>
    <row r="91" spans="1:22" x14ac:dyDescent="0.2">
      <c r="A91" t="s">
        <v>83</v>
      </c>
      <c r="B91">
        <v>92</v>
      </c>
      <c r="C91">
        <v>92</v>
      </c>
      <c r="D91">
        <f t="shared" si="5"/>
        <v>0</v>
      </c>
      <c r="G91" s="8" t="s">
        <v>278</v>
      </c>
      <c r="H91" s="8">
        <v>158</v>
      </c>
      <c r="I91" s="8">
        <v>158</v>
      </c>
      <c r="J91" s="8">
        <v>0</v>
      </c>
      <c r="M91" t="s">
        <v>509</v>
      </c>
      <c r="N91">
        <v>116</v>
      </c>
      <c r="O91">
        <v>82</v>
      </c>
      <c r="P91">
        <v>34</v>
      </c>
      <c r="S91" t="s">
        <v>552</v>
      </c>
      <c r="T91">
        <v>160</v>
      </c>
      <c r="U91">
        <v>160</v>
      </c>
      <c r="V91">
        <f t="shared" si="4"/>
        <v>0</v>
      </c>
    </row>
    <row r="92" spans="1:22" x14ac:dyDescent="0.2">
      <c r="A92" t="s">
        <v>84</v>
      </c>
      <c r="B92">
        <v>92</v>
      </c>
      <c r="C92">
        <v>92</v>
      </c>
      <c r="D92">
        <f t="shared" si="5"/>
        <v>0</v>
      </c>
      <c r="G92" s="8" t="s">
        <v>279</v>
      </c>
      <c r="H92" s="8">
        <v>157</v>
      </c>
      <c r="I92" s="8">
        <v>157</v>
      </c>
      <c r="J92" s="8">
        <v>0</v>
      </c>
      <c r="M92" t="s">
        <v>510</v>
      </c>
      <c r="N92">
        <v>80</v>
      </c>
      <c r="O92">
        <v>80</v>
      </c>
      <c r="P92">
        <v>0</v>
      </c>
      <c r="S92" t="s">
        <v>553</v>
      </c>
      <c r="T92">
        <v>160</v>
      </c>
      <c r="U92">
        <v>160</v>
      </c>
      <c r="V92">
        <f t="shared" ref="V92:V123" si="6">T92-U92</f>
        <v>0</v>
      </c>
    </row>
    <row r="93" spans="1:22" x14ac:dyDescent="0.2">
      <c r="A93" t="s">
        <v>85</v>
      </c>
      <c r="B93">
        <v>89</v>
      </c>
      <c r="C93">
        <v>89</v>
      </c>
      <c r="D93">
        <f t="shared" si="5"/>
        <v>0</v>
      </c>
      <c r="G93" s="8" t="s">
        <v>280</v>
      </c>
      <c r="H93" s="8">
        <v>157</v>
      </c>
      <c r="I93" s="8">
        <v>157</v>
      </c>
      <c r="J93" s="8">
        <v>0</v>
      </c>
      <c r="M93" t="s">
        <v>511</v>
      </c>
      <c r="N93">
        <v>79</v>
      </c>
      <c r="O93">
        <v>79</v>
      </c>
      <c r="P93">
        <v>0</v>
      </c>
      <c r="S93" t="s">
        <v>650</v>
      </c>
      <c r="T93" s="4">
        <v>160</v>
      </c>
      <c r="U93" s="4">
        <v>160</v>
      </c>
      <c r="V93" s="4">
        <f t="shared" si="6"/>
        <v>0</v>
      </c>
    </row>
    <row r="94" spans="1:22" x14ac:dyDescent="0.2">
      <c r="A94" t="s">
        <v>86</v>
      </c>
      <c r="B94">
        <v>88</v>
      </c>
      <c r="C94">
        <v>88</v>
      </c>
      <c r="D94">
        <f t="shared" si="5"/>
        <v>0</v>
      </c>
      <c r="G94" s="8" t="s">
        <v>281</v>
      </c>
      <c r="H94" s="8">
        <v>157</v>
      </c>
      <c r="I94" s="8">
        <v>157</v>
      </c>
      <c r="J94" s="8">
        <v>0</v>
      </c>
      <c r="M94" t="s">
        <v>512</v>
      </c>
      <c r="N94">
        <v>76</v>
      </c>
      <c r="O94">
        <v>76</v>
      </c>
      <c r="P94">
        <v>0</v>
      </c>
      <c r="S94" t="s">
        <v>550</v>
      </c>
      <c r="T94">
        <v>157</v>
      </c>
      <c r="U94">
        <v>157</v>
      </c>
      <c r="V94">
        <f t="shared" si="6"/>
        <v>0</v>
      </c>
    </row>
    <row r="95" spans="1:22" x14ac:dyDescent="0.2">
      <c r="A95" t="s">
        <v>87</v>
      </c>
      <c r="B95">
        <v>88</v>
      </c>
      <c r="C95">
        <v>88</v>
      </c>
      <c r="D95">
        <f t="shared" si="5"/>
        <v>0</v>
      </c>
      <c r="G95" s="8" t="s">
        <v>282</v>
      </c>
      <c r="H95" s="8">
        <v>157</v>
      </c>
      <c r="I95" s="8">
        <v>157</v>
      </c>
      <c r="J95" s="8">
        <v>0</v>
      </c>
      <c r="M95" t="s">
        <v>513</v>
      </c>
      <c r="N95">
        <v>74</v>
      </c>
      <c r="O95">
        <v>74</v>
      </c>
      <c r="P95">
        <v>0</v>
      </c>
      <c r="S95" t="s">
        <v>551</v>
      </c>
      <c r="T95">
        <v>157</v>
      </c>
      <c r="U95">
        <v>157</v>
      </c>
      <c r="V95">
        <f t="shared" si="6"/>
        <v>0</v>
      </c>
    </row>
    <row r="96" spans="1:22" x14ac:dyDescent="0.2">
      <c r="A96" t="s">
        <v>88</v>
      </c>
      <c r="B96">
        <v>88</v>
      </c>
      <c r="C96">
        <v>88</v>
      </c>
      <c r="D96">
        <f t="shared" si="5"/>
        <v>0</v>
      </c>
      <c r="G96" s="8" t="s">
        <v>283</v>
      </c>
      <c r="H96" s="8">
        <v>156</v>
      </c>
      <c r="I96" s="8">
        <v>156</v>
      </c>
      <c r="J96" s="8">
        <v>0</v>
      </c>
      <c r="M96" t="s">
        <v>514</v>
      </c>
      <c r="N96">
        <v>73</v>
      </c>
      <c r="O96">
        <v>73</v>
      </c>
      <c r="P96">
        <v>0</v>
      </c>
      <c r="S96" t="s">
        <v>649</v>
      </c>
      <c r="T96" s="4">
        <v>157</v>
      </c>
      <c r="U96" s="4">
        <v>157</v>
      </c>
      <c r="V96" s="4">
        <f t="shared" si="6"/>
        <v>0</v>
      </c>
    </row>
    <row r="97" spans="1:22" x14ac:dyDescent="0.2">
      <c r="A97" t="s">
        <v>89</v>
      </c>
      <c r="B97">
        <v>88</v>
      </c>
      <c r="C97">
        <v>88</v>
      </c>
      <c r="D97">
        <f t="shared" si="5"/>
        <v>0</v>
      </c>
      <c r="G97" s="8" t="s">
        <v>284</v>
      </c>
      <c r="H97" s="8">
        <v>156</v>
      </c>
      <c r="I97" s="8">
        <v>156</v>
      </c>
      <c r="J97" s="8">
        <v>0</v>
      </c>
      <c r="M97" t="s">
        <v>515</v>
      </c>
      <c r="N97">
        <v>71</v>
      </c>
      <c r="O97">
        <v>71</v>
      </c>
      <c r="P97">
        <v>0</v>
      </c>
      <c r="S97" t="s">
        <v>609</v>
      </c>
      <c r="T97" s="4">
        <v>156</v>
      </c>
      <c r="U97" s="4">
        <v>156</v>
      </c>
      <c r="V97" s="4">
        <f t="shared" si="6"/>
        <v>0</v>
      </c>
    </row>
    <row r="98" spans="1:22" x14ac:dyDescent="0.2">
      <c r="A98" t="s">
        <v>90</v>
      </c>
      <c r="B98">
        <v>87</v>
      </c>
      <c r="C98">
        <v>87</v>
      </c>
      <c r="D98">
        <f t="shared" si="5"/>
        <v>0</v>
      </c>
      <c r="G98" s="8" t="s">
        <v>285</v>
      </c>
      <c r="H98" s="8">
        <v>156</v>
      </c>
      <c r="I98" s="8">
        <v>156</v>
      </c>
      <c r="J98" s="8">
        <v>0</v>
      </c>
      <c r="M98" t="s">
        <v>516</v>
      </c>
      <c r="N98">
        <v>71</v>
      </c>
      <c r="O98">
        <v>71</v>
      </c>
      <c r="P98">
        <v>0</v>
      </c>
      <c r="S98" t="s">
        <v>648</v>
      </c>
      <c r="T98" s="4">
        <v>156</v>
      </c>
      <c r="U98" s="4">
        <v>156</v>
      </c>
      <c r="V98" s="4">
        <f t="shared" si="6"/>
        <v>0</v>
      </c>
    </row>
    <row r="99" spans="1:22" x14ac:dyDescent="0.2">
      <c r="A99" t="s">
        <v>91</v>
      </c>
      <c r="B99">
        <v>86</v>
      </c>
      <c r="C99">
        <v>86</v>
      </c>
      <c r="D99">
        <f t="shared" si="5"/>
        <v>0</v>
      </c>
      <c r="G99" s="8" t="s">
        <v>286</v>
      </c>
      <c r="H99" s="8">
        <v>155</v>
      </c>
      <c r="I99" s="8">
        <v>155</v>
      </c>
      <c r="J99" s="8">
        <v>0</v>
      </c>
      <c r="M99" t="s">
        <v>517</v>
      </c>
      <c r="N99">
        <v>99</v>
      </c>
      <c r="O99">
        <v>70</v>
      </c>
      <c r="P99">
        <v>29</v>
      </c>
      <c r="S99" t="s">
        <v>549</v>
      </c>
      <c r="T99">
        <v>154</v>
      </c>
      <c r="U99">
        <v>154</v>
      </c>
      <c r="V99">
        <f t="shared" si="6"/>
        <v>0</v>
      </c>
    </row>
    <row r="100" spans="1:22" x14ac:dyDescent="0.2">
      <c r="A100" t="s">
        <v>94</v>
      </c>
      <c r="B100">
        <v>85</v>
      </c>
      <c r="C100">
        <v>85</v>
      </c>
      <c r="D100">
        <f t="shared" si="5"/>
        <v>0</v>
      </c>
      <c r="G100" s="8" t="s">
        <v>287</v>
      </c>
      <c r="H100" s="8">
        <v>155</v>
      </c>
      <c r="I100" s="8">
        <v>155</v>
      </c>
      <c r="J100" s="8">
        <v>0</v>
      </c>
      <c r="M100" t="s">
        <v>518</v>
      </c>
      <c r="N100">
        <v>66</v>
      </c>
      <c r="O100">
        <v>66</v>
      </c>
      <c r="P100">
        <v>0</v>
      </c>
      <c r="S100" t="s">
        <v>548</v>
      </c>
      <c r="T100">
        <v>153</v>
      </c>
      <c r="U100">
        <v>153</v>
      </c>
      <c r="V100">
        <f t="shared" si="6"/>
        <v>0</v>
      </c>
    </row>
    <row r="101" spans="1:22" x14ac:dyDescent="0.2">
      <c r="A101" t="s">
        <v>95</v>
      </c>
      <c r="B101">
        <v>85</v>
      </c>
      <c r="C101">
        <v>85</v>
      </c>
      <c r="D101">
        <f t="shared" si="5"/>
        <v>0</v>
      </c>
      <c r="G101" s="8" t="s">
        <v>288</v>
      </c>
      <c r="H101" s="8">
        <v>153</v>
      </c>
      <c r="I101" s="8">
        <v>153</v>
      </c>
      <c r="J101" s="8">
        <v>0</v>
      </c>
      <c r="M101" t="s">
        <v>519</v>
      </c>
      <c r="N101">
        <v>65</v>
      </c>
      <c r="O101">
        <v>65</v>
      </c>
      <c r="P101">
        <v>0</v>
      </c>
      <c r="S101" t="s">
        <v>608</v>
      </c>
      <c r="T101" s="4">
        <v>153</v>
      </c>
      <c r="U101" s="4">
        <v>153</v>
      </c>
      <c r="V101" s="4">
        <f t="shared" si="6"/>
        <v>0</v>
      </c>
    </row>
    <row r="102" spans="1:22" x14ac:dyDescent="0.2">
      <c r="A102" t="s">
        <v>96</v>
      </c>
      <c r="B102">
        <v>85</v>
      </c>
      <c r="C102">
        <v>85</v>
      </c>
      <c r="D102">
        <f t="shared" si="5"/>
        <v>0</v>
      </c>
      <c r="G102" s="8" t="s">
        <v>289</v>
      </c>
      <c r="H102" s="8">
        <v>153</v>
      </c>
      <c r="I102" s="8">
        <v>153</v>
      </c>
      <c r="J102" s="8">
        <v>0</v>
      </c>
      <c r="M102" t="s">
        <v>520</v>
      </c>
      <c r="N102">
        <v>61</v>
      </c>
      <c r="O102">
        <v>61</v>
      </c>
      <c r="P102">
        <v>0</v>
      </c>
      <c r="S102" t="s">
        <v>647</v>
      </c>
      <c r="T102" s="4">
        <v>153</v>
      </c>
      <c r="U102" s="4">
        <v>153</v>
      </c>
      <c r="V102" s="4">
        <f t="shared" si="6"/>
        <v>0</v>
      </c>
    </row>
    <row r="103" spans="1:22" x14ac:dyDescent="0.2">
      <c r="A103" t="s">
        <v>92</v>
      </c>
      <c r="B103" s="1">
        <v>85</v>
      </c>
      <c r="C103">
        <v>85</v>
      </c>
      <c r="D103">
        <f t="shared" si="5"/>
        <v>0</v>
      </c>
      <c r="G103" s="8" t="s">
        <v>290</v>
      </c>
      <c r="H103" s="8">
        <v>152</v>
      </c>
      <c r="I103" s="8">
        <v>152</v>
      </c>
      <c r="J103" s="8">
        <v>0</v>
      </c>
      <c r="M103" t="s">
        <v>521</v>
      </c>
      <c r="N103">
        <v>96</v>
      </c>
      <c r="O103">
        <v>33</v>
      </c>
      <c r="P103">
        <v>63</v>
      </c>
      <c r="S103" t="s">
        <v>570</v>
      </c>
      <c r="T103">
        <v>152</v>
      </c>
      <c r="U103">
        <v>152</v>
      </c>
      <c r="V103">
        <f t="shared" si="6"/>
        <v>0</v>
      </c>
    </row>
    <row r="104" spans="1:22" x14ac:dyDescent="0.2">
      <c r="A104" t="s">
        <v>93</v>
      </c>
      <c r="B104" s="1">
        <v>85</v>
      </c>
      <c r="C104">
        <v>85</v>
      </c>
      <c r="D104">
        <f t="shared" ref="D104:D135" si="7">B104-C104</f>
        <v>0</v>
      </c>
      <c r="G104" s="8" t="s">
        <v>291</v>
      </c>
      <c r="H104" s="8">
        <v>150</v>
      </c>
      <c r="I104" s="8">
        <v>150</v>
      </c>
      <c r="J104" s="8">
        <v>0</v>
      </c>
      <c r="M104" t="s">
        <v>522</v>
      </c>
      <c r="N104">
        <v>97</v>
      </c>
      <c r="O104">
        <v>33</v>
      </c>
      <c r="P104">
        <v>64</v>
      </c>
      <c r="S104" t="s">
        <v>646</v>
      </c>
      <c r="T104" s="4">
        <v>152</v>
      </c>
      <c r="U104" s="4">
        <v>152</v>
      </c>
      <c r="V104" s="4">
        <f t="shared" si="6"/>
        <v>0</v>
      </c>
    </row>
    <row r="105" spans="1:22" x14ac:dyDescent="0.2">
      <c r="A105" t="s">
        <v>97</v>
      </c>
      <c r="B105">
        <v>84</v>
      </c>
      <c r="C105">
        <v>84</v>
      </c>
      <c r="D105">
        <f t="shared" si="7"/>
        <v>0</v>
      </c>
      <c r="G105" s="8" t="s">
        <v>292</v>
      </c>
      <c r="H105" s="8">
        <v>148</v>
      </c>
      <c r="I105" s="8">
        <v>148</v>
      </c>
      <c r="J105" s="8">
        <v>0</v>
      </c>
      <c r="M105" t="s">
        <v>523</v>
      </c>
      <c r="N105">
        <v>137</v>
      </c>
      <c r="O105">
        <v>22</v>
      </c>
      <c r="P105">
        <v>115</v>
      </c>
      <c r="S105" t="s">
        <v>546</v>
      </c>
      <c r="T105">
        <v>149</v>
      </c>
      <c r="U105">
        <v>149</v>
      </c>
      <c r="V105">
        <f t="shared" si="6"/>
        <v>0</v>
      </c>
    </row>
    <row r="106" spans="1:22" x14ac:dyDescent="0.2">
      <c r="A106" t="s">
        <v>98</v>
      </c>
      <c r="B106">
        <v>84</v>
      </c>
      <c r="C106">
        <v>84</v>
      </c>
      <c r="D106">
        <f t="shared" si="7"/>
        <v>0</v>
      </c>
      <c r="G106" s="8" t="s">
        <v>293</v>
      </c>
      <c r="H106" s="8">
        <v>148</v>
      </c>
      <c r="I106" s="8">
        <v>148</v>
      </c>
      <c r="J106" s="8">
        <v>0</v>
      </c>
      <c r="S106" t="s">
        <v>547</v>
      </c>
      <c r="T106">
        <v>149</v>
      </c>
      <c r="U106">
        <v>149</v>
      </c>
      <c r="V106">
        <f t="shared" si="6"/>
        <v>0</v>
      </c>
    </row>
    <row r="107" spans="1:22" x14ac:dyDescent="0.2">
      <c r="A107" t="s">
        <v>99</v>
      </c>
      <c r="B107">
        <v>83</v>
      </c>
      <c r="C107">
        <v>83</v>
      </c>
      <c r="D107">
        <f t="shared" si="7"/>
        <v>0</v>
      </c>
      <c r="G107" s="8" t="s">
        <v>294</v>
      </c>
      <c r="H107" s="8">
        <v>147</v>
      </c>
      <c r="I107" s="8">
        <v>147</v>
      </c>
      <c r="J107" s="8">
        <v>0</v>
      </c>
      <c r="M107" t="s">
        <v>191</v>
      </c>
      <c r="N107">
        <f>COUNT(O11:O105)</f>
        <v>95</v>
      </c>
      <c r="S107" t="s">
        <v>545</v>
      </c>
      <c r="T107">
        <v>148</v>
      </c>
      <c r="U107">
        <v>148</v>
      </c>
      <c r="V107">
        <f t="shared" si="6"/>
        <v>0</v>
      </c>
    </row>
    <row r="108" spans="1:22" x14ac:dyDescent="0.2">
      <c r="A108" t="s">
        <v>100</v>
      </c>
      <c r="B108">
        <v>83</v>
      </c>
      <c r="C108">
        <v>83</v>
      </c>
      <c r="D108">
        <f t="shared" si="7"/>
        <v>0</v>
      </c>
      <c r="G108" s="8" t="s">
        <v>295</v>
      </c>
      <c r="H108" s="8">
        <v>147</v>
      </c>
      <c r="I108" s="8">
        <v>147</v>
      </c>
      <c r="J108" s="8">
        <v>0</v>
      </c>
      <c r="M108" t="s">
        <v>192</v>
      </c>
      <c r="N108">
        <f>COUNTIF(P11:P105,"&gt;0")</f>
        <v>7</v>
      </c>
      <c r="S108" t="s">
        <v>607</v>
      </c>
      <c r="T108" s="4">
        <v>146</v>
      </c>
      <c r="U108" s="4">
        <v>146</v>
      </c>
      <c r="V108" s="4">
        <f t="shared" si="6"/>
        <v>0</v>
      </c>
    </row>
    <row r="109" spans="1:22" x14ac:dyDescent="0.2">
      <c r="A109" t="s">
        <v>101</v>
      </c>
      <c r="B109">
        <v>82</v>
      </c>
      <c r="C109">
        <v>82</v>
      </c>
      <c r="D109">
        <f t="shared" si="7"/>
        <v>0</v>
      </c>
      <c r="G109" s="8" t="s">
        <v>296</v>
      </c>
      <c r="H109" s="8">
        <v>147</v>
      </c>
      <c r="I109" s="8">
        <v>147</v>
      </c>
      <c r="J109" s="8">
        <v>0</v>
      </c>
      <c r="S109" t="s">
        <v>645</v>
      </c>
      <c r="T109" s="4">
        <v>144</v>
      </c>
      <c r="U109" s="4">
        <v>144</v>
      </c>
      <c r="V109" s="4">
        <f t="shared" si="6"/>
        <v>0</v>
      </c>
    </row>
    <row r="110" spans="1:22" x14ac:dyDescent="0.2">
      <c r="A110" t="s">
        <v>103</v>
      </c>
      <c r="B110" s="1">
        <v>168</v>
      </c>
      <c r="C110">
        <v>82</v>
      </c>
      <c r="D110">
        <f t="shared" si="7"/>
        <v>86</v>
      </c>
      <c r="G110" s="8" t="s">
        <v>297</v>
      </c>
      <c r="H110" s="8">
        <v>147</v>
      </c>
      <c r="I110" s="8">
        <v>147</v>
      </c>
      <c r="J110" s="8">
        <v>0</v>
      </c>
      <c r="S110" t="s">
        <v>544</v>
      </c>
      <c r="T110">
        <v>143</v>
      </c>
      <c r="U110">
        <v>143</v>
      </c>
      <c r="V110">
        <f t="shared" si="6"/>
        <v>0</v>
      </c>
    </row>
    <row r="111" spans="1:22" x14ac:dyDescent="0.2">
      <c r="A111" t="s">
        <v>102</v>
      </c>
      <c r="B111">
        <v>82</v>
      </c>
      <c r="C111">
        <v>82</v>
      </c>
      <c r="D111">
        <f t="shared" si="7"/>
        <v>0</v>
      </c>
      <c r="G111" s="8" t="s">
        <v>298</v>
      </c>
      <c r="H111" s="8">
        <v>146</v>
      </c>
      <c r="I111" s="8">
        <v>146</v>
      </c>
      <c r="J111" s="8">
        <v>0</v>
      </c>
      <c r="S111" t="s">
        <v>644</v>
      </c>
      <c r="T111" s="4">
        <v>143</v>
      </c>
      <c r="U111" s="4">
        <v>143</v>
      </c>
      <c r="V111" s="4">
        <f t="shared" si="6"/>
        <v>0</v>
      </c>
    </row>
    <row r="112" spans="1:22" x14ac:dyDescent="0.2">
      <c r="A112" t="s">
        <v>104</v>
      </c>
      <c r="B112">
        <v>81</v>
      </c>
      <c r="C112">
        <v>81</v>
      </c>
      <c r="D112">
        <f t="shared" si="7"/>
        <v>0</v>
      </c>
      <c r="G112" s="8" t="s">
        <v>299</v>
      </c>
      <c r="H112" s="8">
        <v>146</v>
      </c>
      <c r="I112" s="8">
        <v>146</v>
      </c>
      <c r="J112" s="8">
        <v>0</v>
      </c>
      <c r="S112" t="s">
        <v>541</v>
      </c>
      <c r="T112">
        <v>141</v>
      </c>
      <c r="U112">
        <v>141</v>
      </c>
      <c r="V112">
        <f t="shared" si="6"/>
        <v>0</v>
      </c>
    </row>
    <row r="113" spans="1:22" x14ac:dyDescent="0.2">
      <c r="A113" t="s">
        <v>105</v>
      </c>
      <c r="B113">
        <v>81</v>
      </c>
      <c r="C113">
        <v>81</v>
      </c>
      <c r="D113">
        <f t="shared" si="7"/>
        <v>0</v>
      </c>
      <c r="G113" s="8" t="s">
        <v>300</v>
      </c>
      <c r="H113" s="8">
        <v>146</v>
      </c>
      <c r="I113" s="8">
        <v>146</v>
      </c>
      <c r="J113" s="8">
        <v>0</v>
      </c>
      <c r="S113" t="s">
        <v>542</v>
      </c>
      <c r="T113">
        <v>141</v>
      </c>
      <c r="U113">
        <v>141</v>
      </c>
      <c r="V113">
        <f t="shared" si="6"/>
        <v>0</v>
      </c>
    </row>
    <row r="114" spans="1:22" x14ac:dyDescent="0.2">
      <c r="A114" t="s">
        <v>106</v>
      </c>
      <c r="B114">
        <v>80</v>
      </c>
      <c r="C114">
        <v>80</v>
      </c>
      <c r="D114">
        <f t="shared" si="7"/>
        <v>0</v>
      </c>
      <c r="G114" s="8" t="s">
        <v>301</v>
      </c>
      <c r="H114" s="8">
        <v>145</v>
      </c>
      <c r="I114" s="8">
        <v>145</v>
      </c>
      <c r="J114" s="8">
        <v>0</v>
      </c>
      <c r="S114" t="s">
        <v>543</v>
      </c>
      <c r="T114">
        <v>141</v>
      </c>
      <c r="U114">
        <v>141</v>
      </c>
      <c r="V114">
        <f t="shared" si="6"/>
        <v>0</v>
      </c>
    </row>
    <row r="115" spans="1:22" x14ac:dyDescent="0.2">
      <c r="A115" t="s">
        <v>107</v>
      </c>
      <c r="B115">
        <v>80</v>
      </c>
      <c r="C115">
        <v>80</v>
      </c>
      <c r="D115">
        <f t="shared" si="7"/>
        <v>0</v>
      </c>
      <c r="G115" s="8" t="s">
        <v>302</v>
      </c>
      <c r="H115" s="8">
        <v>144</v>
      </c>
      <c r="I115" s="8">
        <v>144</v>
      </c>
      <c r="J115" s="8">
        <v>0</v>
      </c>
      <c r="S115" t="s">
        <v>569</v>
      </c>
      <c r="T115">
        <v>141</v>
      </c>
      <c r="U115">
        <v>141</v>
      </c>
      <c r="V115">
        <f t="shared" si="6"/>
        <v>0</v>
      </c>
    </row>
    <row r="116" spans="1:22" x14ac:dyDescent="0.2">
      <c r="A116" t="s">
        <v>108</v>
      </c>
      <c r="B116">
        <v>80</v>
      </c>
      <c r="C116">
        <v>80</v>
      </c>
      <c r="D116">
        <f t="shared" si="7"/>
        <v>0</v>
      </c>
      <c r="G116" s="8" t="s">
        <v>303</v>
      </c>
      <c r="H116" s="8">
        <v>144</v>
      </c>
      <c r="I116" s="8">
        <v>144</v>
      </c>
      <c r="J116" s="8">
        <v>0</v>
      </c>
      <c r="S116" t="s">
        <v>540</v>
      </c>
      <c r="T116">
        <v>139</v>
      </c>
      <c r="U116">
        <v>139</v>
      </c>
      <c r="V116">
        <f t="shared" si="6"/>
        <v>0</v>
      </c>
    </row>
    <row r="117" spans="1:22" x14ac:dyDescent="0.2">
      <c r="A117" t="s">
        <v>109</v>
      </c>
      <c r="B117">
        <v>80</v>
      </c>
      <c r="C117">
        <v>80</v>
      </c>
      <c r="D117">
        <f t="shared" si="7"/>
        <v>0</v>
      </c>
      <c r="G117" s="8" t="s">
        <v>304</v>
      </c>
      <c r="H117" s="8">
        <v>142</v>
      </c>
      <c r="I117" s="8">
        <v>142</v>
      </c>
      <c r="J117" s="8">
        <v>0</v>
      </c>
      <c r="S117" t="s">
        <v>539</v>
      </c>
      <c r="T117">
        <v>138</v>
      </c>
      <c r="U117">
        <v>138</v>
      </c>
      <c r="V117">
        <f t="shared" si="6"/>
        <v>0</v>
      </c>
    </row>
    <row r="118" spans="1:22" x14ac:dyDescent="0.2">
      <c r="A118" t="s">
        <v>110</v>
      </c>
      <c r="B118">
        <v>79</v>
      </c>
      <c r="C118">
        <v>79</v>
      </c>
      <c r="D118">
        <f t="shared" si="7"/>
        <v>0</v>
      </c>
      <c r="G118" s="8" t="s">
        <v>305</v>
      </c>
      <c r="H118" s="8">
        <v>138</v>
      </c>
      <c r="I118" s="8">
        <v>138</v>
      </c>
      <c r="J118" s="8">
        <v>0</v>
      </c>
      <c r="S118" t="s">
        <v>603</v>
      </c>
      <c r="T118" s="4">
        <v>195</v>
      </c>
      <c r="U118" s="4">
        <v>137</v>
      </c>
      <c r="V118" s="4">
        <f t="shared" si="6"/>
        <v>58</v>
      </c>
    </row>
    <row r="119" spans="1:22" x14ac:dyDescent="0.2">
      <c r="A119" t="s">
        <v>111</v>
      </c>
      <c r="B119">
        <v>79</v>
      </c>
      <c r="C119">
        <v>79</v>
      </c>
      <c r="D119">
        <f t="shared" si="7"/>
        <v>0</v>
      </c>
      <c r="G119" s="8" t="s">
        <v>306</v>
      </c>
      <c r="H119" s="8">
        <v>137</v>
      </c>
      <c r="I119" s="8">
        <v>137</v>
      </c>
      <c r="J119" s="8">
        <v>0</v>
      </c>
      <c r="S119" t="s">
        <v>638</v>
      </c>
      <c r="T119" s="4">
        <v>186</v>
      </c>
      <c r="U119">
        <v>135</v>
      </c>
      <c r="V119" s="4">
        <f t="shared" si="6"/>
        <v>51</v>
      </c>
    </row>
    <row r="120" spans="1:22" x14ac:dyDescent="0.2">
      <c r="A120" t="s">
        <v>112</v>
      </c>
      <c r="B120">
        <v>79</v>
      </c>
      <c r="C120">
        <v>79</v>
      </c>
      <c r="D120">
        <f t="shared" si="7"/>
        <v>0</v>
      </c>
      <c r="G120" s="8" t="s">
        <v>307</v>
      </c>
      <c r="H120" s="8">
        <v>137</v>
      </c>
      <c r="I120" s="8">
        <v>137</v>
      </c>
      <c r="J120" s="8">
        <v>0</v>
      </c>
      <c r="S120" s="4" t="s">
        <v>643</v>
      </c>
      <c r="T120" s="4">
        <v>132</v>
      </c>
      <c r="U120" s="4">
        <v>132</v>
      </c>
      <c r="V120" s="4">
        <f t="shared" si="6"/>
        <v>0</v>
      </c>
    </row>
    <row r="121" spans="1:22" x14ac:dyDescent="0.2">
      <c r="A121" t="s">
        <v>113</v>
      </c>
      <c r="B121">
        <v>79</v>
      </c>
      <c r="C121">
        <v>79</v>
      </c>
      <c r="D121">
        <f t="shared" si="7"/>
        <v>0</v>
      </c>
      <c r="G121" s="8" t="s">
        <v>308</v>
      </c>
      <c r="H121" s="8">
        <v>136</v>
      </c>
      <c r="I121" s="8">
        <v>136</v>
      </c>
      <c r="J121" s="8">
        <v>0</v>
      </c>
      <c r="S121" t="s">
        <v>538</v>
      </c>
      <c r="T121">
        <v>131</v>
      </c>
      <c r="U121">
        <v>131</v>
      </c>
      <c r="V121">
        <f t="shared" si="6"/>
        <v>0</v>
      </c>
    </row>
    <row r="122" spans="1:22" x14ac:dyDescent="0.2">
      <c r="A122" t="s">
        <v>114</v>
      </c>
      <c r="B122">
        <v>79</v>
      </c>
      <c r="C122">
        <v>79</v>
      </c>
      <c r="D122">
        <f t="shared" si="7"/>
        <v>0</v>
      </c>
      <c r="G122" s="8" t="s">
        <v>309</v>
      </c>
      <c r="H122" s="8">
        <v>134</v>
      </c>
      <c r="I122" s="8">
        <v>134</v>
      </c>
      <c r="J122" s="8">
        <v>0</v>
      </c>
      <c r="S122" t="s">
        <v>537</v>
      </c>
      <c r="T122">
        <v>126</v>
      </c>
      <c r="U122">
        <v>126</v>
      </c>
      <c r="V122">
        <f t="shared" si="6"/>
        <v>0</v>
      </c>
    </row>
    <row r="123" spans="1:22" x14ac:dyDescent="0.2">
      <c r="A123" t="s">
        <v>115</v>
      </c>
      <c r="B123">
        <v>78</v>
      </c>
      <c r="C123">
        <v>78</v>
      </c>
      <c r="D123">
        <f t="shared" si="7"/>
        <v>0</v>
      </c>
      <c r="G123" s="8" t="s">
        <v>310</v>
      </c>
      <c r="H123" s="8">
        <v>134</v>
      </c>
      <c r="I123" s="8">
        <v>134</v>
      </c>
      <c r="J123" s="8">
        <v>0</v>
      </c>
      <c r="S123" t="s">
        <v>536</v>
      </c>
      <c r="T123">
        <v>120</v>
      </c>
      <c r="U123">
        <v>120</v>
      </c>
      <c r="V123">
        <f t="shared" si="6"/>
        <v>0</v>
      </c>
    </row>
    <row r="124" spans="1:22" x14ac:dyDescent="0.2">
      <c r="A124" t="s">
        <v>116</v>
      </c>
      <c r="B124">
        <v>78</v>
      </c>
      <c r="C124">
        <v>78</v>
      </c>
      <c r="D124">
        <f t="shared" si="7"/>
        <v>0</v>
      </c>
      <c r="G124" s="8" t="s">
        <v>311</v>
      </c>
      <c r="H124" s="8">
        <v>133</v>
      </c>
      <c r="I124" s="8">
        <v>133</v>
      </c>
      <c r="J124" s="8">
        <v>0</v>
      </c>
      <c r="S124" t="s">
        <v>535</v>
      </c>
      <c r="T124">
        <v>117</v>
      </c>
      <c r="U124">
        <v>117</v>
      </c>
      <c r="V124">
        <f t="shared" ref="V124:V155" si="8">T124-U124</f>
        <v>0</v>
      </c>
    </row>
    <row r="125" spans="1:22" x14ac:dyDescent="0.2">
      <c r="A125" t="s">
        <v>117</v>
      </c>
      <c r="B125">
        <v>78</v>
      </c>
      <c r="C125">
        <v>78</v>
      </c>
      <c r="D125">
        <f t="shared" si="7"/>
        <v>0</v>
      </c>
      <c r="G125" s="8" t="s">
        <v>312</v>
      </c>
      <c r="H125" s="8">
        <v>128</v>
      </c>
      <c r="I125" s="8">
        <v>128</v>
      </c>
      <c r="J125" s="8">
        <v>0</v>
      </c>
      <c r="S125" t="s">
        <v>562</v>
      </c>
      <c r="T125">
        <v>172</v>
      </c>
      <c r="U125">
        <v>117</v>
      </c>
      <c r="V125">
        <f t="shared" si="8"/>
        <v>55</v>
      </c>
    </row>
    <row r="126" spans="1:22" x14ac:dyDescent="0.2">
      <c r="A126" t="s">
        <v>118</v>
      </c>
      <c r="B126">
        <v>77</v>
      </c>
      <c r="C126">
        <v>77</v>
      </c>
      <c r="D126">
        <f t="shared" si="7"/>
        <v>0</v>
      </c>
      <c r="G126" s="8" t="s">
        <v>313</v>
      </c>
      <c r="H126" s="8">
        <v>140</v>
      </c>
      <c r="I126" s="8">
        <v>124</v>
      </c>
      <c r="J126" s="8">
        <v>16</v>
      </c>
      <c r="S126" t="s">
        <v>534</v>
      </c>
      <c r="T126">
        <v>116</v>
      </c>
      <c r="U126">
        <v>116</v>
      </c>
      <c r="V126">
        <f t="shared" si="8"/>
        <v>0</v>
      </c>
    </row>
    <row r="127" spans="1:22" x14ac:dyDescent="0.2">
      <c r="A127" t="s">
        <v>119</v>
      </c>
      <c r="B127">
        <v>77</v>
      </c>
      <c r="C127">
        <v>77</v>
      </c>
      <c r="D127">
        <f t="shared" si="7"/>
        <v>0</v>
      </c>
      <c r="G127" s="8" t="s">
        <v>314</v>
      </c>
      <c r="H127" s="8">
        <v>121</v>
      </c>
      <c r="I127" s="8">
        <v>121</v>
      </c>
      <c r="J127" s="8">
        <v>0</v>
      </c>
      <c r="S127" t="s">
        <v>533</v>
      </c>
      <c r="T127">
        <v>114</v>
      </c>
      <c r="U127">
        <v>114</v>
      </c>
      <c r="V127">
        <f t="shared" si="8"/>
        <v>0</v>
      </c>
    </row>
    <row r="128" spans="1:22" x14ac:dyDescent="0.2">
      <c r="A128" t="s">
        <v>120</v>
      </c>
      <c r="B128">
        <v>77</v>
      </c>
      <c r="C128">
        <v>77</v>
      </c>
      <c r="D128">
        <f t="shared" si="7"/>
        <v>0</v>
      </c>
      <c r="G128" s="8" t="s">
        <v>315</v>
      </c>
      <c r="H128" s="8">
        <v>114</v>
      </c>
      <c r="I128" s="8">
        <v>114</v>
      </c>
      <c r="J128" s="8">
        <v>0</v>
      </c>
      <c r="S128" t="s">
        <v>532</v>
      </c>
      <c r="T128">
        <v>107</v>
      </c>
      <c r="U128">
        <v>107</v>
      </c>
      <c r="V128">
        <f t="shared" si="8"/>
        <v>0</v>
      </c>
    </row>
    <row r="129" spans="1:23" x14ac:dyDescent="0.2">
      <c r="A129" t="s">
        <v>121</v>
      </c>
      <c r="B129">
        <v>76</v>
      </c>
      <c r="C129">
        <v>76</v>
      </c>
      <c r="D129">
        <f t="shared" si="7"/>
        <v>0</v>
      </c>
      <c r="G129" s="9" t="s">
        <v>316</v>
      </c>
      <c r="H129" s="9">
        <v>112</v>
      </c>
      <c r="I129" s="9">
        <v>112</v>
      </c>
      <c r="J129" s="9">
        <v>0</v>
      </c>
      <c r="K129" s="4"/>
      <c r="L129" s="4"/>
      <c r="S129" t="s">
        <v>604</v>
      </c>
      <c r="T129" s="4">
        <v>177</v>
      </c>
      <c r="U129" s="4">
        <v>106</v>
      </c>
      <c r="V129" s="4">
        <f t="shared" si="8"/>
        <v>71</v>
      </c>
    </row>
    <row r="130" spans="1:23" x14ac:dyDescent="0.2">
      <c r="A130" t="s">
        <v>122</v>
      </c>
      <c r="B130">
        <v>76</v>
      </c>
      <c r="C130">
        <v>76</v>
      </c>
      <c r="D130">
        <f t="shared" si="7"/>
        <v>0</v>
      </c>
      <c r="G130" s="8" t="s">
        <v>317</v>
      </c>
      <c r="H130" s="8">
        <v>106</v>
      </c>
      <c r="I130" s="8">
        <v>106</v>
      </c>
      <c r="J130" s="8">
        <v>0</v>
      </c>
      <c r="S130" t="s">
        <v>565</v>
      </c>
      <c r="T130">
        <v>141</v>
      </c>
      <c r="U130">
        <v>105</v>
      </c>
      <c r="V130">
        <f t="shared" si="8"/>
        <v>36</v>
      </c>
    </row>
    <row r="131" spans="1:23" x14ac:dyDescent="0.2">
      <c r="A131" t="s">
        <v>123</v>
      </c>
      <c r="B131">
        <v>76</v>
      </c>
      <c r="C131">
        <v>76</v>
      </c>
      <c r="D131">
        <f t="shared" si="7"/>
        <v>0</v>
      </c>
      <c r="G131" s="8" t="s">
        <v>318</v>
      </c>
      <c r="H131" s="8">
        <v>106</v>
      </c>
      <c r="I131" s="8">
        <v>106</v>
      </c>
      <c r="J131" s="8">
        <v>0</v>
      </c>
      <c r="S131" t="s">
        <v>601</v>
      </c>
      <c r="T131" s="4">
        <v>182</v>
      </c>
      <c r="U131" s="4">
        <v>100</v>
      </c>
      <c r="V131" s="4">
        <f t="shared" si="8"/>
        <v>82</v>
      </c>
    </row>
    <row r="132" spans="1:23" x14ac:dyDescent="0.2">
      <c r="A132" t="s">
        <v>124</v>
      </c>
      <c r="B132">
        <v>75</v>
      </c>
      <c r="C132">
        <v>75</v>
      </c>
      <c r="D132">
        <f t="shared" si="7"/>
        <v>0</v>
      </c>
      <c r="G132" s="10" t="s">
        <v>319</v>
      </c>
      <c r="H132" s="10">
        <v>117</v>
      </c>
      <c r="I132" s="10">
        <v>106</v>
      </c>
      <c r="J132" s="10">
        <v>11</v>
      </c>
      <c r="K132" s="1" t="s">
        <v>320</v>
      </c>
      <c r="S132" t="s">
        <v>564</v>
      </c>
      <c r="T132">
        <v>148</v>
      </c>
      <c r="U132">
        <v>99</v>
      </c>
      <c r="V132">
        <f t="shared" si="8"/>
        <v>49</v>
      </c>
    </row>
    <row r="133" spans="1:23" x14ac:dyDescent="0.2">
      <c r="A133" t="s">
        <v>125</v>
      </c>
      <c r="B133">
        <v>75</v>
      </c>
      <c r="C133">
        <v>75</v>
      </c>
      <c r="D133">
        <f t="shared" si="7"/>
        <v>0</v>
      </c>
      <c r="G133" s="8" t="s">
        <v>321</v>
      </c>
      <c r="H133" s="8">
        <v>105</v>
      </c>
      <c r="I133" s="8">
        <v>105</v>
      </c>
      <c r="J133" s="8">
        <v>0</v>
      </c>
      <c r="S133" t="s">
        <v>637</v>
      </c>
      <c r="T133" s="4">
        <v>175</v>
      </c>
      <c r="U133">
        <v>99</v>
      </c>
      <c r="V133" s="4">
        <f t="shared" si="8"/>
        <v>76</v>
      </c>
    </row>
    <row r="134" spans="1:23" x14ac:dyDescent="0.2">
      <c r="A134" s="4" t="s">
        <v>159</v>
      </c>
      <c r="B134" s="5">
        <v>122</v>
      </c>
      <c r="C134" s="4">
        <v>75</v>
      </c>
      <c r="D134" s="4">
        <f t="shared" si="7"/>
        <v>47</v>
      </c>
      <c r="G134" s="8" t="s">
        <v>322</v>
      </c>
      <c r="H134" s="8">
        <v>144</v>
      </c>
      <c r="I134" s="8">
        <v>105</v>
      </c>
      <c r="J134" s="8">
        <v>39</v>
      </c>
      <c r="S134" t="s">
        <v>605</v>
      </c>
      <c r="T134" s="4">
        <v>159</v>
      </c>
      <c r="U134" s="4">
        <v>95</v>
      </c>
      <c r="V134" s="4">
        <f t="shared" si="8"/>
        <v>64</v>
      </c>
    </row>
    <row r="135" spans="1:23" x14ac:dyDescent="0.2">
      <c r="A135" t="s">
        <v>126</v>
      </c>
      <c r="B135">
        <v>75</v>
      </c>
      <c r="C135">
        <v>75</v>
      </c>
      <c r="D135">
        <f t="shared" si="7"/>
        <v>0</v>
      </c>
      <c r="G135" s="8" t="s">
        <v>323</v>
      </c>
      <c r="H135" s="8">
        <v>99</v>
      </c>
      <c r="I135" s="8">
        <v>99</v>
      </c>
      <c r="J135" s="8">
        <v>0</v>
      </c>
      <c r="S135" s="10" t="s">
        <v>599</v>
      </c>
      <c r="T135" s="10">
        <v>200</v>
      </c>
      <c r="U135" s="10">
        <v>94</v>
      </c>
      <c r="V135" s="10">
        <f t="shared" si="8"/>
        <v>106</v>
      </c>
      <c r="W135" t="s">
        <v>594</v>
      </c>
    </row>
    <row r="136" spans="1:23" x14ac:dyDescent="0.2">
      <c r="A136" t="s">
        <v>127</v>
      </c>
      <c r="B136">
        <v>74</v>
      </c>
      <c r="C136">
        <v>74</v>
      </c>
      <c r="D136">
        <f t="shared" ref="D136:D167" si="9">B136-C136</f>
        <v>0</v>
      </c>
      <c r="G136" s="8" t="s">
        <v>324</v>
      </c>
      <c r="H136" s="8">
        <v>99</v>
      </c>
      <c r="I136" s="8">
        <v>99</v>
      </c>
      <c r="J136" s="8">
        <v>0</v>
      </c>
      <c r="S136" t="s">
        <v>531</v>
      </c>
      <c r="T136">
        <v>92</v>
      </c>
      <c r="U136">
        <v>92</v>
      </c>
      <c r="V136">
        <f t="shared" si="8"/>
        <v>0</v>
      </c>
    </row>
    <row r="137" spans="1:23" x14ac:dyDescent="0.2">
      <c r="A137" t="s">
        <v>128</v>
      </c>
      <c r="B137">
        <v>74</v>
      </c>
      <c r="C137">
        <v>74</v>
      </c>
      <c r="D137">
        <f t="shared" si="9"/>
        <v>0</v>
      </c>
      <c r="G137" s="8" t="s">
        <v>325</v>
      </c>
      <c r="H137" s="8">
        <v>99</v>
      </c>
      <c r="I137" s="8">
        <v>99</v>
      </c>
      <c r="J137" s="8">
        <v>0</v>
      </c>
      <c r="S137" t="s">
        <v>602</v>
      </c>
      <c r="T137" s="4">
        <v>209</v>
      </c>
      <c r="U137" s="4">
        <v>86</v>
      </c>
      <c r="V137" s="4">
        <f t="shared" si="8"/>
        <v>123</v>
      </c>
    </row>
    <row r="138" spans="1:23" x14ac:dyDescent="0.2">
      <c r="A138" t="s">
        <v>129</v>
      </c>
      <c r="B138">
        <v>74</v>
      </c>
      <c r="C138">
        <v>74</v>
      </c>
      <c r="D138">
        <f t="shared" si="9"/>
        <v>0</v>
      </c>
      <c r="G138" s="8" t="s">
        <v>326</v>
      </c>
      <c r="H138" s="8">
        <v>99</v>
      </c>
      <c r="I138" s="8">
        <v>99</v>
      </c>
      <c r="J138" s="8">
        <v>0</v>
      </c>
      <c r="S138" t="s">
        <v>529</v>
      </c>
      <c r="T138">
        <v>82</v>
      </c>
      <c r="U138">
        <v>82</v>
      </c>
      <c r="V138">
        <f t="shared" si="8"/>
        <v>0</v>
      </c>
    </row>
    <row r="139" spans="1:23" x14ac:dyDescent="0.2">
      <c r="A139" t="s">
        <v>130</v>
      </c>
      <c r="B139">
        <v>74</v>
      </c>
      <c r="C139">
        <v>74</v>
      </c>
      <c r="D139">
        <f t="shared" si="9"/>
        <v>0</v>
      </c>
      <c r="G139" s="8" t="s">
        <v>327</v>
      </c>
      <c r="H139" s="8">
        <v>161</v>
      </c>
      <c r="I139" s="8">
        <v>99</v>
      </c>
      <c r="J139" s="8">
        <v>62</v>
      </c>
      <c r="S139" t="s">
        <v>530</v>
      </c>
      <c r="T139">
        <v>82</v>
      </c>
      <c r="U139">
        <v>82</v>
      </c>
      <c r="V139">
        <f t="shared" si="8"/>
        <v>0</v>
      </c>
    </row>
    <row r="140" spans="1:23" x14ac:dyDescent="0.2">
      <c r="A140" t="s">
        <v>131</v>
      </c>
      <c r="B140">
        <v>74</v>
      </c>
      <c r="C140">
        <v>74</v>
      </c>
      <c r="D140">
        <f t="shared" si="9"/>
        <v>0</v>
      </c>
      <c r="G140" s="8" t="s">
        <v>328</v>
      </c>
      <c r="H140" s="8">
        <v>167</v>
      </c>
      <c r="I140" s="8">
        <v>99</v>
      </c>
      <c r="J140" s="8">
        <v>68</v>
      </c>
      <c r="S140" t="s">
        <v>676</v>
      </c>
      <c r="T140" s="4">
        <v>157</v>
      </c>
      <c r="U140">
        <v>81</v>
      </c>
      <c r="V140" s="4">
        <f t="shared" si="8"/>
        <v>76</v>
      </c>
    </row>
    <row r="141" spans="1:23" x14ac:dyDescent="0.2">
      <c r="A141" t="s">
        <v>132</v>
      </c>
      <c r="B141">
        <v>74</v>
      </c>
      <c r="C141">
        <v>74</v>
      </c>
      <c r="D141">
        <f t="shared" si="9"/>
        <v>0</v>
      </c>
      <c r="G141" s="8" t="s">
        <v>329</v>
      </c>
      <c r="H141" s="8">
        <v>98</v>
      </c>
      <c r="I141" s="8">
        <v>98</v>
      </c>
      <c r="J141" s="8">
        <v>0</v>
      </c>
      <c r="S141" t="s">
        <v>566</v>
      </c>
      <c r="T141">
        <v>117</v>
      </c>
      <c r="U141">
        <v>77</v>
      </c>
      <c r="V141">
        <f t="shared" si="8"/>
        <v>40</v>
      </c>
    </row>
    <row r="142" spans="1:23" x14ac:dyDescent="0.2">
      <c r="A142" t="s">
        <v>133</v>
      </c>
      <c r="B142">
        <v>74</v>
      </c>
      <c r="C142">
        <v>74</v>
      </c>
      <c r="D142">
        <f t="shared" si="9"/>
        <v>0</v>
      </c>
      <c r="G142" s="8" t="s">
        <v>330</v>
      </c>
      <c r="H142" s="8">
        <v>98</v>
      </c>
      <c r="I142" s="8">
        <v>98</v>
      </c>
      <c r="J142" s="8">
        <v>0</v>
      </c>
      <c r="S142" t="s">
        <v>560</v>
      </c>
      <c r="T142">
        <v>155</v>
      </c>
      <c r="U142">
        <v>60</v>
      </c>
      <c r="V142">
        <f t="shared" si="8"/>
        <v>95</v>
      </c>
    </row>
    <row r="143" spans="1:23" x14ac:dyDescent="0.2">
      <c r="A143" t="s">
        <v>134</v>
      </c>
      <c r="B143">
        <v>73</v>
      </c>
      <c r="C143">
        <v>73</v>
      </c>
      <c r="D143">
        <f t="shared" si="9"/>
        <v>0</v>
      </c>
      <c r="G143" s="8" t="s">
        <v>331</v>
      </c>
      <c r="H143" s="8">
        <v>96</v>
      </c>
      <c r="I143" s="8">
        <v>96</v>
      </c>
      <c r="J143" s="8">
        <v>0</v>
      </c>
      <c r="S143" t="s">
        <v>677</v>
      </c>
      <c r="T143" s="4">
        <v>143</v>
      </c>
      <c r="U143">
        <v>57</v>
      </c>
      <c r="V143" s="4">
        <f t="shared" si="8"/>
        <v>86</v>
      </c>
    </row>
    <row r="144" spans="1:23" x14ac:dyDescent="0.2">
      <c r="A144" t="s">
        <v>135</v>
      </c>
      <c r="B144">
        <v>73</v>
      </c>
      <c r="C144">
        <v>73</v>
      </c>
      <c r="D144">
        <f t="shared" si="9"/>
        <v>0</v>
      </c>
      <c r="G144" s="8" t="s">
        <v>332</v>
      </c>
      <c r="H144" s="8">
        <v>95</v>
      </c>
      <c r="I144" s="8">
        <v>95</v>
      </c>
      <c r="J144" s="8">
        <v>0</v>
      </c>
      <c r="S144" t="s">
        <v>675</v>
      </c>
      <c r="T144" s="4">
        <v>191</v>
      </c>
      <c r="U144">
        <v>57</v>
      </c>
      <c r="V144" s="4">
        <f t="shared" si="8"/>
        <v>134</v>
      </c>
    </row>
    <row r="145" spans="1:23" x14ac:dyDescent="0.2">
      <c r="A145" t="s">
        <v>136</v>
      </c>
      <c r="B145">
        <v>72</v>
      </c>
      <c r="C145">
        <v>72</v>
      </c>
      <c r="D145">
        <f t="shared" si="9"/>
        <v>0</v>
      </c>
      <c r="G145" s="8" t="s">
        <v>333</v>
      </c>
      <c r="H145" s="8">
        <v>95</v>
      </c>
      <c r="I145" s="8">
        <v>95</v>
      </c>
      <c r="J145" s="8">
        <v>0</v>
      </c>
      <c r="S145" t="s">
        <v>561</v>
      </c>
      <c r="T145">
        <v>139</v>
      </c>
      <c r="U145">
        <v>54</v>
      </c>
      <c r="V145">
        <f t="shared" si="8"/>
        <v>85</v>
      </c>
    </row>
    <row r="146" spans="1:23" x14ac:dyDescent="0.2">
      <c r="A146" t="s">
        <v>137</v>
      </c>
      <c r="B146">
        <v>71</v>
      </c>
      <c r="C146">
        <v>71</v>
      </c>
      <c r="D146">
        <f t="shared" si="9"/>
        <v>0</v>
      </c>
      <c r="G146" s="8" t="s">
        <v>334</v>
      </c>
      <c r="H146" s="8">
        <v>94</v>
      </c>
      <c r="I146" s="8">
        <v>94</v>
      </c>
      <c r="J146" s="8">
        <v>0</v>
      </c>
      <c r="S146" t="s">
        <v>606</v>
      </c>
      <c r="T146" s="4">
        <v>51</v>
      </c>
      <c r="U146" s="4">
        <v>51</v>
      </c>
      <c r="V146" s="4">
        <f t="shared" si="8"/>
        <v>0</v>
      </c>
    </row>
    <row r="147" spans="1:23" x14ac:dyDescent="0.2">
      <c r="A147" t="s">
        <v>138</v>
      </c>
      <c r="B147">
        <v>71</v>
      </c>
      <c r="C147">
        <v>71</v>
      </c>
      <c r="D147">
        <f t="shared" si="9"/>
        <v>0</v>
      </c>
      <c r="G147" s="8" t="s">
        <v>335</v>
      </c>
      <c r="H147" s="8">
        <v>93</v>
      </c>
      <c r="I147" s="8">
        <v>93</v>
      </c>
      <c r="J147" s="8">
        <v>0</v>
      </c>
      <c r="S147" t="s">
        <v>568</v>
      </c>
      <c r="T147">
        <v>85</v>
      </c>
      <c r="U147">
        <v>47</v>
      </c>
      <c r="V147">
        <f t="shared" si="8"/>
        <v>38</v>
      </c>
    </row>
    <row r="148" spans="1:23" x14ac:dyDescent="0.2">
      <c r="A148" t="s">
        <v>139</v>
      </c>
      <c r="B148">
        <v>70</v>
      </c>
      <c r="C148">
        <v>70</v>
      </c>
      <c r="D148">
        <f t="shared" si="9"/>
        <v>0</v>
      </c>
      <c r="G148" s="8" t="s">
        <v>336</v>
      </c>
      <c r="H148" s="8">
        <v>211</v>
      </c>
      <c r="I148" s="8">
        <v>93</v>
      </c>
      <c r="J148" s="8">
        <v>118</v>
      </c>
      <c r="S148" t="s">
        <v>641</v>
      </c>
      <c r="T148" s="4">
        <v>45</v>
      </c>
      <c r="U148" s="4">
        <v>45</v>
      </c>
      <c r="V148" s="4">
        <f t="shared" si="8"/>
        <v>0</v>
      </c>
    </row>
    <row r="149" spans="1:23" x14ac:dyDescent="0.2">
      <c r="A149" t="s">
        <v>141</v>
      </c>
      <c r="B149" s="1">
        <v>155</v>
      </c>
      <c r="C149">
        <v>70</v>
      </c>
      <c r="D149">
        <f t="shared" si="9"/>
        <v>85</v>
      </c>
      <c r="G149" s="8" t="s">
        <v>337</v>
      </c>
      <c r="H149" s="8">
        <v>92</v>
      </c>
      <c r="I149" s="8">
        <v>92</v>
      </c>
      <c r="J149" s="8">
        <v>0</v>
      </c>
      <c r="S149" t="s">
        <v>559</v>
      </c>
      <c r="T149">
        <v>188</v>
      </c>
      <c r="U149">
        <v>42</v>
      </c>
      <c r="V149">
        <f t="shared" si="8"/>
        <v>146</v>
      </c>
    </row>
    <row r="150" spans="1:23" x14ac:dyDescent="0.2">
      <c r="A150" t="s">
        <v>140</v>
      </c>
      <c r="B150" s="1">
        <v>132</v>
      </c>
      <c r="C150">
        <v>70</v>
      </c>
      <c r="D150">
        <f t="shared" si="9"/>
        <v>62</v>
      </c>
      <c r="G150" s="8" t="s">
        <v>338</v>
      </c>
      <c r="H150" s="8">
        <v>89</v>
      </c>
      <c r="I150" s="8">
        <v>89</v>
      </c>
      <c r="J150" s="8">
        <v>0</v>
      </c>
      <c r="S150" t="s">
        <v>678</v>
      </c>
      <c r="T150" s="4">
        <v>236</v>
      </c>
      <c r="U150">
        <v>40</v>
      </c>
      <c r="V150" s="4">
        <f t="shared" si="8"/>
        <v>196</v>
      </c>
    </row>
    <row r="151" spans="1:23" x14ac:dyDescent="0.2">
      <c r="A151" t="s">
        <v>142</v>
      </c>
      <c r="B151">
        <v>69</v>
      </c>
      <c r="C151">
        <v>69</v>
      </c>
      <c r="D151">
        <f t="shared" si="9"/>
        <v>0</v>
      </c>
      <c r="G151" s="9" t="s">
        <v>339</v>
      </c>
      <c r="H151" s="9">
        <v>88</v>
      </c>
      <c r="I151" s="9">
        <v>88</v>
      </c>
      <c r="J151" s="9">
        <v>0</v>
      </c>
      <c r="S151" t="s">
        <v>636</v>
      </c>
      <c r="T151" s="4">
        <v>132</v>
      </c>
      <c r="U151">
        <v>39</v>
      </c>
      <c r="V151" s="4">
        <f t="shared" si="8"/>
        <v>93</v>
      </c>
    </row>
    <row r="152" spans="1:23" x14ac:dyDescent="0.2">
      <c r="A152" t="s">
        <v>143</v>
      </c>
      <c r="B152">
        <v>68</v>
      </c>
      <c r="C152">
        <v>68</v>
      </c>
      <c r="D152">
        <f t="shared" si="9"/>
        <v>0</v>
      </c>
      <c r="G152" s="8" t="s">
        <v>340</v>
      </c>
      <c r="H152" s="8">
        <v>88</v>
      </c>
      <c r="I152" s="8">
        <v>88</v>
      </c>
      <c r="J152" s="8">
        <v>0</v>
      </c>
      <c r="S152" t="s">
        <v>642</v>
      </c>
      <c r="T152" s="4">
        <v>38</v>
      </c>
      <c r="U152" s="4">
        <v>38</v>
      </c>
      <c r="V152" s="4">
        <f t="shared" si="8"/>
        <v>0</v>
      </c>
    </row>
    <row r="153" spans="1:23" x14ac:dyDescent="0.2">
      <c r="A153" t="s">
        <v>144</v>
      </c>
      <c r="B153">
        <v>68</v>
      </c>
      <c r="C153">
        <v>68</v>
      </c>
      <c r="D153">
        <f t="shared" si="9"/>
        <v>0</v>
      </c>
      <c r="G153" s="8" t="s">
        <v>341</v>
      </c>
      <c r="H153" s="8">
        <v>88</v>
      </c>
      <c r="I153" s="8">
        <v>88</v>
      </c>
      <c r="J153" s="8">
        <v>0</v>
      </c>
      <c r="S153" t="s">
        <v>635</v>
      </c>
      <c r="T153" s="4">
        <v>198</v>
      </c>
      <c r="U153">
        <v>33</v>
      </c>
      <c r="V153" s="4">
        <f t="shared" si="8"/>
        <v>165</v>
      </c>
    </row>
    <row r="154" spans="1:23" x14ac:dyDescent="0.2">
      <c r="A154" t="s">
        <v>145</v>
      </c>
      <c r="B154">
        <v>68</v>
      </c>
      <c r="C154">
        <v>68</v>
      </c>
      <c r="D154">
        <f t="shared" si="9"/>
        <v>0</v>
      </c>
      <c r="G154" s="10" t="s">
        <v>342</v>
      </c>
      <c r="H154" s="10">
        <v>149</v>
      </c>
      <c r="I154" s="10">
        <v>88</v>
      </c>
      <c r="J154" s="10">
        <v>61</v>
      </c>
      <c r="K154" s="1" t="s">
        <v>320</v>
      </c>
      <c r="S154" s="10" t="s">
        <v>597</v>
      </c>
      <c r="T154" s="10">
        <v>245</v>
      </c>
      <c r="U154" s="10">
        <v>33</v>
      </c>
      <c r="V154" s="10">
        <f t="shared" si="8"/>
        <v>212</v>
      </c>
      <c r="W154" t="s">
        <v>594</v>
      </c>
    </row>
    <row r="155" spans="1:23" x14ac:dyDescent="0.2">
      <c r="A155" t="s">
        <v>146</v>
      </c>
      <c r="B155">
        <v>68</v>
      </c>
      <c r="C155">
        <v>68</v>
      </c>
      <c r="D155">
        <f t="shared" si="9"/>
        <v>0</v>
      </c>
      <c r="G155" s="8" t="s">
        <v>343</v>
      </c>
      <c r="H155" s="8">
        <v>87</v>
      </c>
      <c r="I155" s="8">
        <v>87</v>
      </c>
      <c r="J155" s="8">
        <v>0</v>
      </c>
      <c r="S155" t="s">
        <v>567</v>
      </c>
      <c r="T155">
        <v>87</v>
      </c>
      <c r="U155">
        <v>29</v>
      </c>
      <c r="V155">
        <f t="shared" si="8"/>
        <v>58</v>
      </c>
    </row>
    <row r="156" spans="1:23" x14ac:dyDescent="0.2">
      <c r="A156" t="s">
        <v>147</v>
      </c>
      <c r="B156">
        <v>68</v>
      </c>
      <c r="C156">
        <v>68</v>
      </c>
      <c r="D156">
        <f t="shared" si="9"/>
        <v>0</v>
      </c>
      <c r="G156" s="8" t="s">
        <v>344</v>
      </c>
      <c r="H156" s="8">
        <v>87</v>
      </c>
      <c r="I156" s="8">
        <v>87</v>
      </c>
      <c r="J156" s="8">
        <v>0</v>
      </c>
      <c r="S156" t="s">
        <v>600</v>
      </c>
      <c r="T156" s="4">
        <v>213</v>
      </c>
      <c r="U156" s="4">
        <v>28</v>
      </c>
      <c r="V156" s="4">
        <f t="shared" ref="V156:V187" si="10">T156-U156</f>
        <v>185</v>
      </c>
    </row>
    <row r="157" spans="1:23" x14ac:dyDescent="0.2">
      <c r="A157" t="s">
        <v>148</v>
      </c>
      <c r="B157">
        <v>89</v>
      </c>
      <c r="C157">
        <v>68</v>
      </c>
      <c r="D157">
        <f t="shared" si="9"/>
        <v>21</v>
      </c>
      <c r="G157" s="8" t="s">
        <v>345</v>
      </c>
      <c r="H157" s="8">
        <v>87</v>
      </c>
      <c r="I157" s="8">
        <v>87</v>
      </c>
      <c r="J157" s="8">
        <v>0</v>
      </c>
      <c r="S157" t="s">
        <v>563</v>
      </c>
      <c r="T157">
        <v>134</v>
      </c>
      <c r="U157">
        <v>22</v>
      </c>
      <c r="V157">
        <f t="shared" si="10"/>
        <v>112</v>
      </c>
    </row>
    <row r="158" spans="1:23" x14ac:dyDescent="0.2">
      <c r="A158" t="s">
        <v>149</v>
      </c>
      <c r="B158">
        <v>67</v>
      </c>
      <c r="C158">
        <v>67</v>
      </c>
      <c r="D158">
        <f t="shared" si="9"/>
        <v>0</v>
      </c>
      <c r="G158" s="8" t="s">
        <v>346</v>
      </c>
      <c r="H158" s="8">
        <v>86</v>
      </c>
      <c r="I158" s="8">
        <v>86</v>
      </c>
      <c r="J158" s="8">
        <v>0</v>
      </c>
      <c r="S158" t="s">
        <v>634</v>
      </c>
      <c r="T158" s="4">
        <v>119</v>
      </c>
      <c r="U158">
        <v>20</v>
      </c>
      <c r="V158" s="4">
        <f t="shared" si="10"/>
        <v>99</v>
      </c>
    </row>
    <row r="159" spans="1:23" x14ac:dyDescent="0.2">
      <c r="A159" t="s">
        <v>150</v>
      </c>
      <c r="B159">
        <v>67</v>
      </c>
      <c r="C159">
        <v>67</v>
      </c>
      <c r="D159">
        <f t="shared" si="9"/>
        <v>0</v>
      </c>
      <c r="G159" s="8" t="s">
        <v>347</v>
      </c>
      <c r="H159" s="8">
        <v>86</v>
      </c>
      <c r="I159" s="8">
        <v>86</v>
      </c>
      <c r="J159" s="8">
        <v>0</v>
      </c>
      <c r="S159" t="s">
        <v>679</v>
      </c>
      <c r="T159" s="4">
        <v>112</v>
      </c>
      <c r="U159">
        <v>16</v>
      </c>
      <c r="V159" s="4">
        <f t="shared" si="10"/>
        <v>96</v>
      </c>
    </row>
    <row r="160" spans="1:23" x14ac:dyDescent="0.2">
      <c r="A160" t="s">
        <v>151</v>
      </c>
      <c r="B160">
        <v>66</v>
      </c>
      <c r="C160">
        <v>66</v>
      </c>
      <c r="D160">
        <f t="shared" si="9"/>
        <v>0</v>
      </c>
      <c r="G160" s="8" t="s">
        <v>348</v>
      </c>
      <c r="H160" s="8">
        <v>86</v>
      </c>
      <c r="I160" s="8">
        <v>86</v>
      </c>
      <c r="J160" s="8">
        <v>0</v>
      </c>
    </row>
    <row r="161" spans="1:20" x14ac:dyDescent="0.2">
      <c r="A161" t="s">
        <v>152</v>
      </c>
      <c r="B161">
        <v>66</v>
      </c>
      <c r="C161">
        <v>66</v>
      </c>
      <c r="D161">
        <f t="shared" si="9"/>
        <v>0</v>
      </c>
      <c r="G161" s="8" t="s">
        <v>349</v>
      </c>
      <c r="H161" s="8">
        <v>86</v>
      </c>
      <c r="I161" s="8">
        <v>86</v>
      </c>
      <c r="J161" s="8">
        <v>0</v>
      </c>
    </row>
    <row r="162" spans="1:20" x14ac:dyDescent="0.2">
      <c r="A162" t="s">
        <v>153</v>
      </c>
      <c r="B162">
        <v>65</v>
      </c>
      <c r="C162">
        <v>65</v>
      </c>
      <c r="D162">
        <f t="shared" si="9"/>
        <v>0</v>
      </c>
      <c r="G162" s="8" t="s">
        <v>350</v>
      </c>
      <c r="H162" s="8">
        <v>85</v>
      </c>
      <c r="I162" s="8">
        <v>85</v>
      </c>
      <c r="J162" s="8">
        <v>0</v>
      </c>
      <c r="S162" t="s">
        <v>191</v>
      </c>
      <c r="T162">
        <f>COUNT(U13:U159)</f>
        <v>147</v>
      </c>
    </row>
    <row r="163" spans="1:20" x14ac:dyDescent="0.2">
      <c r="A163" t="s">
        <v>154</v>
      </c>
      <c r="B163">
        <v>65</v>
      </c>
      <c r="C163">
        <v>65</v>
      </c>
      <c r="D163">
        <f t="shared" si="9"/>
        <v>0</v>
      </c>
      <c r="G163" s="8" t="s">
        <v>351</v>
      </c>
      <c r="H163" s="8">
        <v>85</v>
      </c>
      <c r="I163" s="8">
        <v>85</v>
      </c>
      <c r="J163" s="8">
        <v>0</v>
      </c>
      <c r="S163" t="s">
        <v>192</v>
      </c>
      <c r="T163">
        <f>COUNTIF(V13:V159,"&gt;0")</f>
        <v>31</v>
      </c>
    </row>
    <row r="164" spans="1:20" x14ac:dyDescent="0.2">
      <c r="A164" t="s">
        <v>155</v>
      </c>
      <c r="B164">
        <v>65</v>
      </c>
      <c r="C164">
        <v>65</v>
      </c>
      <c r="D164">
        <f t="shared" si="9"/>
        <v>0</v>
      </c>
      <c r="G164" s="8" t="s">
        <v>352</v>
      </c>
      <c r="H164" s="8">
        <v>85</v>
      </c>
      <c r="I164" s="8">
        <v>85</v>
      </c>
      <c r="J164" s="8">
        <v>0</v>
      </c>
      <c r="T164">
        <f>T163/T162</f>
        <v>0.21088435374149661</v>
      </c>
    </row>
    <row r="165" spans="1:20" x14ac:dyDescent="0.2">
      <c r="A165" t="s">
        <v>156</v>
      </c>
      <c r="B165">
        <v>65</v>
      </c>
      <c r="C165">
        <v>65</v>
      </c>
      <c r="D165">
        <f t="shared" si="9"/>
        <v>0</v>
      </c>
      <c r="G165" s="8" t="s">
        <v>353</v>
      </c>
      <c r="H165" s="8">
        <v>85</v>
      </c>
      <c r="I165" s="8">
        <v>85</v>
      </c>
      <c r="J165" s="8">
        <v>0</v>
      </c>
    </row>
    <row r="166" spans="1:20" x14ac:dyDescent="0.2">
      <c r="A166" t="s">
        <v>157</v>
      </c>
      <c r="B166">
        <v>65</v>
      </c>
      <c r="C166">
        <v>65</v>
      </c>
      <c r="D166">
        <f t="shared" si="9"/>
        <v>0</v>
      </c>
      <c r="G166" s="8" t="s">
        <v>354</v>
      </c>
      <c r="H166" s="8">
        <v>85</v>
      </c>
      <c r="I166" s="8">
        <v>85</v>
      </c>
      <c r="J166" s="8">
        <v>0</v>
      </c>
    </row>
    <row r="167" spans="1:20" x14ac:dyDescent="0.2">
      <c r="A167" t="s">
        <v>158</v>
      </c>
      <c r="B167">
        <v>65</v>
      </c>
      <c r="C167">
        <v>65</v>
      </c>
      <c r="D167">
        <f t="shared" si="9"/>
        <v>0</v>
      </c>
      <c r="G167" s="8" t="s">
        <v>355</v>
      </c>
      <c r="H167" s="8">
        <v>84</v>
      </c>
      <c r="I167" s="8">
        <v>84</v>
      </c>
      <c r="J167" s="8">
        <v>0</v>
      </c>
    </row>
    <row r="168" spans="1:20" x14ac:dyDescent="0.2">
      <c r="A168" s="4" t="s">
        <v>164</v>
      </c>
      <c r="B168" s="5">
        <v>160</v>
      </c>
      <c r="C168" s="4">
        <v>64</v>
      </c>
      <c r="D168" s="4">
        <f t="shared" ref="D168:D198" si="11">B168-C168</f>
        <v>96</v>
      </c>
      <c r="G168" s="8" t="s">
        <v>356</v>
      </c>
      <c r="H168" s="8">
        <v>84</v>
      </c>
      <c r="I168" s="8">
        <v>84</v>
      </c>
      <c r="J168" s="8">
        <v>0</v>
      </c>
    </row>
    <row r="169" spans="1:20" x14ac:dyDescent="0.2">
      <c r="A169" t="s">
        <v>160</v>
      </c>
      <c r="B169">
        <v>62</v>
      </c>
      <c r="C169">
        <v>62</v>
      </c>
      <c r="D169">
        <f t="shared" si="11"/>
        <v>0</v>
      </c>
      <c r="G169" s="8" t="s">
        <v>357</v>
      </c>
      <c r="H169" s="8">
        <v>84</v>
      </c>
      <c r="I169" s="8">
        <v>84</v>
      </c>
      <c r="J169" s="8">
        <v>0</v>
      </c>
    </row>
    <row r="170" spans="1:20" x14ac:dyDescent="0.2">
      <c r="A170" t="s">
        <v>161</v>
      </c>
      <c r="B170">
        <v>62</v>
      </c>
      <c r="C170">
        <v>62</v>
      </c>
      <c r="D170">
        <f t="shared" si="11"/>
        <v>0</v>
      </c>
      <c r="G170" s="8" t="s">
        <v>358</v>
      </c>
      <c r="H170" s="8">
        <v>84</v>
      </c>
      <c r="I170" s="8">
        <v>84</v>
      </c>
      <c r="J170" s="8">
        <v>0</v>
      </c>
    </row>
    <row r="171" spans="1:20" x14ac:dyDescent="0.2">
      <c r="A171" t="s">
        <v>162</v>
      </c>
      <c r="B171">
        <v>61</v>
      </c>
      <c r="C171">
        <v>61</v>
      </c>
      <c r="D171">
        <f t="shared" si="11"/>
        <v>0</v>
      </c>
      <c r="G171" s="8" t="s">
        <v>359</v>
      </c>
      <c r="H171" s="8">
        <v>84</v>
      </c>
      <c r="I171" s="8">
        <v>84</v>
      </c>
      <c r="J171" s="8">
        <v>0</v>
      </c>
    </row>
    <row r="172" spans="1:20" x14ac:dyDescent="0.2">
      <c r="A172" t="s">
        <v>163</v>
      </c>
      <c r="B172">
        <v>61</v>
      </c>
      <c r="C172">
        <v>61</v>
      </c>
      <c r="D172">
        <f t="shared" si="11"/>
        <v>0</v>
      </c>
      <c r="G172" s="8" t="s">
        <v>360</v>
      </c>
      <c r="H172" s="8">
        <v>82</v>
      </c>
      <c r="I172" s="8">
        <v>82</v>
      </c>
      <c r="J172" s="8">
        <v>0</v>
      </c>
    </row>
    <row r="173" spans="1:20" x14ac:dyDescent="0.2">
      <c r="A173" t="s">
        <v>165</v>
      </c>
      <c r="B173">
        <v>60</v>
      </c>
      <c r="C173">
        <v>60</v>
      </c>
      <c r="D173">
        <f t="shared" si="11"/>
        <v>0</v>
      </c>
      <c r="G173" s="8" t="s">
        <v>361</v>
      </c>
      <c r="H173" s="8">
        <v>82</v>
      </c>
      <c r="I173" s="8">
        <v>82</v>
      </c>
      <c r="J173" s="8">
        <v>0</v>
      </c>
    </row>
    <row r="174" spans="1:20" x14ac:dyDescent="0.2">
      <c r="A174" t="s">
        <v>166</v>
      </c>
      <c r="B174">
        <v>60</v>
      </c>
      <c r="C174">
        <v>60</v>
      </c>
      <c r="D174">
        <f t="shared" si="11"/>
        <v>0</v>
      </c>
      <c r="G174" s="8" t="s">
        <v>362</v>
      </c>
      <c r="H174" s="8">
        <v>120</v>
      </c>
      <c r="I174" s="8">
        <v>82</v>
      </c>
      <c r="J174" s="8">
        <v>38</v>
      </c>
    </row>
    <row r="175" spans="1:20" x14ac:dyDescent="0.2">
      <c r="A175" t="s">
        <v>167</v>
      </c>
      <c r="B175">
        <v>59</v>
      </c>
      <c r="C175">
        <v>59</v>
      </c>
      <c r="D175">
        <f t="shared" si="11"/>
        <v>0</v>
      </c>
      <c r="G175" s="8" t="s">
        <v>363</v>
      </c>
      <c r="H175" s="8">
        <v>81</v>
      </c>
      <c r="I175" s="8">
        <v>81</v>
      </c>
      <c r="J175" s="8">
        <v>0</v>
      </c>
    </row>
    <row r="176" spans="1:20" x14ac:dyDescent="0.2">
      <c r="A176" t="s">
        <v>168</v>
      </c>
      <c r="B176">
        <v>59</v>
      </c>
      <c r="C176">
        <v>59</v>
      </c>
      <c r="D176">
        <f t="shared" si="11"/>
        <v>0</v>
      </c>
      <c r="G176" s="8" t="s">
        <v>364</v>
      </c>
      <c r="H176" s="8">
        <v>81</v>
      </c>
      <c r="I176" s="8">
        <v>81</v>
      </c>
      <c r="J176" s="8">
        <v>0</v>
      </c>
    </row>
    <row r="177" spans="1:10" x14ac:dyDescent="0.2">
      <c r="A177" t="s">
        <v>169</v>
      </c>
      <c r="B177">
        <v>59</v>
      </c>
      <c r="C177">
        <v>59</v>
      </c>
      <c r="D177">
        <f t="shared" si="11"/>
        <v>0</v>
      </c>
      <c r="G177" s="8" t="s">
        <v>365</v>
      </c>
      <c r="H177" s="8">
        <v>81</v>
      </c>
      <c r="I177" s="8">
        <v>81</v>
      </c>
      <c r="J177" s="8">
        <v>0</v>
      </c>
    </row>
    <row r="178" spans="1:10" x14ac:dyDescent="0.2">
      <c r="A178" t="s">
        <v>171</v>
      </c>
      <c r="B178" s="1">
        <v>153</v>
      </c>
      <c r="C178">
        <v>57</v>
      </c>
      <c r="D178">
        <f t="shared" si="11"/>
        <v>96</v>
      </c>
      <c r="G178" s="8" t="s">
        <v>366</v>
      </c>
      <c r="H178" s="8">
        <v>80</v>
      </c>
      <c r="I178" s="8">
        <v>80</v>
      </c>
      <c r="J178" s="8">
        <v>0</v>
      </c>
    </row>
    <row r="179" spans="1:10" x14ac:dyDescent="0.2">
      <c r="A179" t="s">
        <v>170</v>
      </c>
      <c r="B179">
        <v>57</v>
      </c>
      <c r="C179">
        <v>57</v>
      </c>
      <c r="D179">
        <f t="shared" si="11"/>
        <v>0</v>
      </c>
      <c r="G179" s="8" t="s">
        <v>367</v>
      </c>
      <c r="H179" s="8">
        <v>80</v>
      </c>
      <c r="I179" s="8">
        <v>80</v>
      </c>
      <c r="J179" s="8">
        <v>0</v>
      </c>
    </row>
    <row r="180" spans="1:10" x14ac:dyDescent="0.2">
      <c r="A180" t="s">
        <v>172</v>
      </c>
      <c r="B180">
        <v>54</v>
      </c>
      <c r="C180">
        <v>54</v>
      </c>
      <c r="D180">
        <f t="shared" si="11"/>
        <v>0</v>
      </c>
      <c r="G180" s="8" t="s">
        <v>368</v>
      </c>
      <c r="H180" s="8">
        <v>80</v>
      </c>
      <c r="I180" s="8">
        <v>80</v>
      </c>
      <c r="J180" s="8">
        <v>0</v>
      </c>
    </row>
    <row r="181" spans="1:10" x14ac:dyDescent="0.2">
      <c r="A181" t="s">
        <v>173</v>
      </c>
      <c r="B181">
        <v>53</v>
      </c>
      <c r="C181">
        <v>53</v>
      </c>
      <c r="D181">
        <f t="shared" si="11"/>
        <v>0</v>
      </c>
      <c r="G181" s="8" t="s">
        <v>369</v>
      </c>
      <c r="H181" s="8">
        <v>80</v>
      </c>
      <c r="I181" s="8">
        <v>80</v>
      </c>
      <c r="J181" s="8">
        <v>0</v>
      </c>
    </row>
    <row r="182" spans="1:10" x14ac:dyDescent="0.2">
      <c r="A182" t="s">
        <v>174</v>
      </c>
      <c r="B182" s="1">
        <v>124</v>
      </c>
      <c r="C182">
        <v>50</v>
      </c>
      <c r="D182">
        <f t="shared" si="11"/>
        <v>74</v>
      </c>
      <c r="G182" s="8" t="s">
        <v>370</v>
      </c>
      <c r="H182" s="8">
        <v>109</v>
      </c>
      <c r="I182" s="8">
        <v>80</v>
      </c>
      <c r="J182" s="8">
        <v>29</v>
      </c>
    </row>
    <row r="183" spans="1:10" x14ac:dyDescent="0.2">
      <c r="A183" t="s">
        <v>175</v>
      </c>
      <c r="B183">
        <v>48</v>
      </c>
      <c r="C183">
        <v>48</v>
      </c>
      <c r="D183">
        <f t="shared" si="11"/>
        <v>0</v>
      </c>
      <c r="G183" s="8" t="s">
        <v>371</v>
      </c>
      <c r="H183" s="8">
        <v>79</v>
      </c>
      <c r="I183" s="8">
        <v>79</v>
      </c>
      <c r="J183" s="8">
        <v>0</v>
      </c>
    </row>
    <row r="184" spans="1:10" x14ac:dyDescent="0.2">
      <c r="A184" t="s">
        <v>176</v>
      </c>
      <c r="B184">
        <v>86</v>
      </c>
      <c r="C184">
        <v>46</v>
      </c>
      <c r="D184">
        <f t="shared" si="11"/>
        <v>40</v>
      </c>
      <c r="G184" s="8" t="s">
        <v>372</v>
      </c>
      <c r="H184" s="8">
        <v>78</v>
      </c>
      <c r="I184" s="8">
        <v>78</v>
      </c>
      <c r="J184" s="8">
        <v>0</v>
      </c>
    </row>
    <row r="185" spans="1:10" x14ac:dyDescent="0.2">
      <c r="A185" t="s">
        <v>177</v>
      </c>
      <c r="B185">
        <v>40</v>
      </c>
      <c r="C185">
        <v>40</v>
      </c>
      <c r="D185">
        <f t="shared" si="11"/>
        <v>0</v>
      </c>
      <c r="G185" s="8" t="s">
        <v>373</v>
      </c>
      <c r="H185" s="8">
        <v>78</v>
      </c>
      <c r="I185" s="8">
        <v>78</v>
      </c>
      <c r="J185" s="8">
        <v>0</v>
      </c>
    </row>
    <row r="186" spans="1:10" x14ac:dyDescent="0.2">
      <c r="A186" t="s">
        <v>178</v>
      </c>
      <c r="B186">
        <v>39</v>
      </c>
      <c r="C186">
        <v>39</v>
      </c>
      <c r="D186">
        <f t="shared" si="11"/>
        <v>0</v>
      </c>
      <c r="G186" s="8" t="s">
        <v>374</v>
      </c>
      <c r="H186" s="8">
        <v>78</v>
      </c>
      <c r="I186" s="8">
        <v>78</v>
      </c>
      <c r="J186" s="8">
        <v>0</v>
      </c>
    </row>
    <row r="187" spans="1:10" x14ac:dyDescent="0.2">
      <c r="A187" t="s">
        <v>179</v>
      </c>
      <c r="B187">
        <v>78</v>
      </c>
      <c r="C187">
        <v>36</v>
      </c>
      <c r="D187">
        <f t="shared" si="11"/>
        <v>42</v>
      </c>
      <c r="G187" s="8" t="s">
        <v>375</v>
      </c>
      <c r="H187" s="8">
        <v>78</v>
      </c>
      <c r="I187" s="8">
        <v>78</v>
      </c>
      <c r="J187" s="8">
        <v>0</v>
      </c>
    </row>
    <row r="188" spans="1:10" x14ac:dyDescent="0.2">
      <c r="A188" t="s">
        <v>181</v>
      </c>
      <c r="B188">
        <v>71</v>
      </c>
      <c r="C188">
        <v>35</v>
      </c>
      <c r="D188">
        <f t="shared" si="11"/>
        <v>36</v>
      </c>
      <c r="G188" s="8" t="s">
        <v>376</v>
      </c>
      <c r="H188" s="8">
        <v>78</v>
      </c>
      <c r="I188" s="8">
        <v>78</v>
      </c>
      <c r="J188" s="8">
        <v>0</v>
      </c>
    </row>
    <row r="189" spans="1:10" x14ac:dyDescent="0.2">
      <c r="A189" t="s">
        <v>180</v>
      </c>
      <c r="B189">
        <v>35</v>
      </c>
      <c r="C189">
        <v>35</v>
      </c>
      <c r="D189">
        <f t="shared" si="11"/>
        <v>0</v>
      </c>
      <c r="G189" s="8" t="s">
        <v>377</v>
      </c>
      <c r="H189" s="8">
        <v>77</v>
      </c>
      <c r="I189" s="8">
        <v>77</v>
      </c>
      <c r="J189" s="8">
        <v>0</v>
      </c>
    </row>
    <row r="190" spans="1:10" x14ac:dyDescent="0.2">
      <c r="A190" t="s">
        <v>182</v>
      </c>
      <c r="B190">
        <v>33</v>
      </c>
      <c r="C190">
        <v>33</v>
      </c>
      <c r="D190">
        <f t="shared" si="11"/>
        <v>0</v>
      </c>
      <c r="G190" s="8" t="s">
        <v>378</v>
      </c>
      <c r="H190" s="8">
        <v>76</v>
      </c>
      <c r="I190" s="8">
        <v>76</v>
      </c>
      <c r="J190" s="8">
        <v>0</v>
      </c>
    </row>
    <row r="191" spans="1:10" x14ac:dyDescent="0.2">
      <c r="A191" t="s">
        <v>183</v>
      </c>
      <c r="B191">
        <v>30</v>
      </c>
      <c r="C191">
        <v>30</v>
      </c>
      <c r="D191">
        <f t="shared" si="11"/>
        <v>0</v>
      </c>
      <c r="G191" s="8" t="s">
        <v>379</v>
      </c>
      <c r="H191" s="8">
        <v>137</v>
      </c>
      <c r="I191" s="8">
        <v>76</v>
      </c>
      <c r="J191" s="8">
        <v>61</v>
      </c>
    </row>
    <row r="192" spans="1:10" x14ac:dyDescent="0.2">
      <c r="A192" t="s">
        <v>184</v>
      </c>
      <c r="B192">
        <v>28</v>
      </c>
      <c r="C192">
        <v>28</v>
      </c>
      <c r="D192">
        <f t="shared" si="11"/>
        <v>0</v>
      </c>
      <c r="G192" s="8" t="s">
        <v>380</v>
      </c>
      <c r="H192" s="8">
        <v>75</v>
      </c>
      <c r="I192" s="8">
        <v>75</v>
      </c>
      <c r="J192" s="8">
        <v>0</v>
      </c>
    </row>
    <row r="193" spans="1:11" x14ac:dyDescent="0.2">
      <c r="A193" t="s">
        <v>185</v>
      </c>
      <c r="B193">
        <v>28</v>
      </c>
      <c r="C193">
        <v>28</v>
      </c>
      <c r="D193">
        <f t="shared" si="11"/>
        <v>0</v>
      </c>
      <c r="G193" s="8" t="s">
        <v>381</v>
      </c>
      <c r="H193" s="8">
        <v>80</v>
      </c>
      <c r="I193" s="8">
        <v>75</v>
      </c>
      <c r="J193" s="8">
        <v>5</v>
      </c>
    </row>
    <row r="194" spans="1:11" x14ac:dyDescent="0.2">
      <c r="A194" t="s">
        <v>186</v>
      </c>
      <c r="B194">
        <v>30</v>
      </c>
      <c r="C194">
        <v>22</v>
      </c>
      <c r="D194">
        <f t="shared" si="11"/>
        <v>8</v>
      </c>
      <c r="G194" s="9" t="s">
        <v>382</v>
      </c>
      <c r="H194" s="9">
        <v>74</v>
      </c>
      <c r="I194" s="9">
        <v>74</v>
      </c>
      <c r="J194" s="9">
        <v>0</v>
      </c>
    </row>
    <row r="195" spans="1:11" x14ac:dyDescent="0.2">
      <c r="A195" t="s">
        <v>187</v>
      </c>
      <c r="B195" s="1">
        <v>57</v>
      </c>
      <c r="C195">
        <v>20</v>
      </c>
      <c r="D195">
        <f t="shared" si="11"/>
        <v>37</v>
      </c>
      <c r="G195" s="9" t="s">
        <v>383</v>
      </c>
      <c r="H195" s="9">
        <v>73</v>
      </c>
      <c r="I195" s="9">
        <v>73</v>
      </c>
      <c r="J195" s="9">
        <v>0</v>
      </c>
    </row>
    <row r="196" spans="1:11" x14ac:dyDescent="0.2">
      <c r="A196" t="s">
        <v>188</v>
      </c>
      <c r="B196">
        <v>47</v>
      </c>
      <c r="C196">
        <v>17</v>
      </c>
      <c r="D196">
        <f t="shared" si="11"/>
        <v>30</v>
      </c>
      <c r="G196" s="8" t="s">
        <v>384</v>
      </c>
      <c r="H196" s="8">
        <v>73</v>
      </c>
      <c r="I196" s="8">
        <v>73</v>
      </c>
      <c r="J196" s="8">
        <v>0</v>
      </c>
    </row>
    <row r="197" spans="1:11" x14ac:dyDescent="0.2">
      <c r="A197" t="s">
        <v>189</v>
      </c>
      <c r="B197" s="1">
        <v>105</v>
      </c>
      <c r="C197">
        <v>16</v>
      </c>
      <c r="D197">
        <f t="shared" si="11"/>
        <v>89</v>
      </c>
      <c r="G197" s="10" t="s">
        <v>385</v>
      </c>
      <c r="H197" s="10">
        <v>137</v>
      </c>
      <c r="I197" s="10">
        <v>73</v>
      </c>
      <c r="J197" s="10">
        <v>64</v>
      </c>
      <c r="K197" s="1" t="s">
        <v>320</v>
      </c>
    </row>
    <row r="198" spans="1:11" x14ac:dyDescent="0.2">
      <c r="A198" t="s">
        <v>190</v>
      </c>
      <c r="B198">
        <v>83</v>
      </c>
      <c r="C198">
        <v>15</v>
      </c>
      <c r="D198">
        <f t="shared" si="11"/>
        <v>68</v>
      </c>
      <c r="G198" s="10" t="s">
        <v>386</v>
      </c>
      <c r="H198" s="10">
        <v>173</v>
      </c>
      <c r="I198" s="10">
        <v>73</v>
      </c>
      <c r="J198" s="10">
        <v>100</v>
      </c>
      <c r="K198" s="1" t="s">
        <v>320</v>
      </c>
    </row>
    <row r="199" spans="1:11" x14ac:dyDescent="0.2">
      <c r="G199" s="8" t="s">
        <v>387</v>
      </c>
      <c r="H199" s="8">
        <v>72</v>
      </c>
      <c r="I199" s="8">
        <v>72</v>
      </c>
      <c r="J199" s="8">
        <v>0</v>
      </c>
    </row>
    <row r="200" spans="1:11" x14ac:dyDescent="0.2">
      <c r="A200" t="s">
        <v>191</v>
      </c>
      <c r="B200">
        <f>COUNT(C8:C198)</f>
        <v>191</v>
      </c>
      <c r="G200" s="8" t="s">
        <v>388</v>
      </c>
      <c r="H200" s="8">
        <v>72</v>
      </c>
      <c r="I200" s="8">
        <v>72</v>
      </c>
      <c r="J200" s="8">
        <v>0</v>
      </c>
    </row>
    <row r="201" spans="1:11" x14ac:dyDescent="0.2">
      <c r="A201" t="s">
        <v>192</v>
      </c>
      <c r="B201">
        <f>COUNTIF(D8:D198,"&gt;0")</f>
        <v>16</v>
      </c>
      <c r="G201" s="8" t="s">
        <v>389</v>
      </c>
      <c r="H201" s="8">
        <v>71</v>
      </c>
      <c r="I201" s="8">
        <v>71</v>
      </c>
      <c r="J201" s="8">
        <v>0</v>
      </c>
    </row>
    <row r="202" spans="1:11" x14ac:dyDescent="0.2">
      <c r="G202" s="8" t="s">
        <v>390</v>
      </c>
      <c r="H202" s="8">
        <v>69</v>
      </c>
      <c r="I202" s="8">
        <v>69</v>
      </c>
      <c r="J202" s="8">
        <v>0</v>
      </c>
    </row>
    <row r="203" spans="1:11" x14ac:dyDescent="0.2">
      <c r="G203" s="8" t="s">
        <v>391</v>
      </c>
      <c r="H203" s="8">
        <v>69</v>
      </c>
      <c r="I203" s="8">
        <v>69</v>
      </c>
      <c r="J203" s="8">
        <v>0</v>
      </c>
    </row>
    <row r="204" spans="1:11" x14ac:dyDescent="0.2">
      <c r="G204" s="8" t="s">
        <v>392</v>
      </c>
      <c r="H204" s="8">
        <v>68</v>
      </c>
      <c r="I204" s="8">
        <v>68</v>
      </c>
      <c r="J204" s="8">
        <v>0</v>
      </c>
    </row>
    <row r="205" spans="1:11" x14ac:dyDescent="0.2">
      <c r="G205" s="8" t="s">
        <v>393</v>
      </c>
      <c r="H205" s="8">
        <v>93</v>
      </c>
      <c r="I205" s="8">
        <v>68</v>
      </c>
      <c r="J205" s="8">
        <v>25</v>
      </c>
    </row>
    <row r="206" spans="1:11" x14ac:dyDescent="0.2">
      <c r="G206" s="8" t="s">
        <v>394</v>
      </c>
      <c r="H206" s="8">
        <v>67</v>
      </c>
      <c r="I206" s="8">
        <v>67</v>
      </c>
      <c r="J206" s="8">
        <v>0</v>
      </c>
    </row>
    <row r="207" spans="1:11" x14ac:dyDescent="0.2">
      <c r="G207" s="8" t="s">
        <v>395</v>
      </c>
      <c r="H207" s="8">
        <v>66</v>
      </c>
      <c r="I207" s="8">
        <v>66</v>
      </c>
      <c r="J207" s="8">
        <v>0</v>
      </c>
    </row>
    <row r="208" spans="1:11" x14ac:dyDescent="0.2">
      <c r="G208" s="8" t="s">
        <v>396</v>
      </c>
      <c r="H208" s="8">
        <v>66</v>
      </c>
      <c r="I208" s="8">
        <v>66</v>
      </c>
      <c r="J208" s="8">
        <v>0</v>
      </c>
    </row>
    <row r="209" spans="7:11" x14ac:dyDescent="0.2">
      <c r="G209" s="8" t="s">
        <v>397</v>
      </c>
      <c r="H209" s="8">
        <v>65</v>
      </c>
      <c r="I209" s="8">
        <v>65</v>
      </c>
      <c r="J209" s="8">
        <v>0</v>
      </c>
    </row>
    <row r="210" spans="7:11" x14ac:dyDescent="0.2">
      <c r="G210" s="8" t="s">
        <v>398</v>
      </c>
      <c r="H210" s="8">
        <v>64</v>
      </c>
      <c r="I210" s="8">
        <v>64</v>
      </c>
      <c r="J210" s="8">
        <v>0</v>
      </c>
    </row>
    <row r="211" spans="7:11" x14ac:dyDescent="0.2">
      <c r="G211" s="8" t="s">
        <v>399</v>
      </c>
      <c r="H211" s="8">
        <v>136</v>
      </c>
      <c r="I211" s="8">
        <v>63</v>
      </c>
      <c r="J211" s="8">
        <v>73</v>
      </c>
    </row>
    <row r="212" spans="7:11" x14ac:dyDescent="0.2">
      <c r="G212" s="8" t="s">
        <v>400</v>
      </c>
      <c r="H212" s="8">
        <v>62</v>
      </c>
      <c r="I212" s="8">
        <v>62</v>
      </c>
      <c r="J212" s="8">
        <v>0</v>
      </c>
    </row>
    <row r="213" spans="7:11" x14ac:dyDescent="0.2">
      <c r="G213" s="9" t="s">
        <v>401</v>
      </c>
      <c r="H213" s="9">
        <v>62</v>
      </c>
      <c r="I213" s="9">
        <v>62</v>
      </c>
      <c r="J213" s="9">
        <v>0</v>
      </c>
      <c r="K213" s="4"/>
    </row>
    <row r="214" spans="7:11" x14ac:dyDescent="0.2">
      <c r="G214" s="8" t="s">
        <v>402</v>
      </c>
      <c r="H214" s="8">
        <v>60</v>
      </c>
      <c r="I214" s="8">
        <v>60</v>
      </c>
      <c r="J214" s="8">
        <v>0</v>
      </c>
    </row>
    <row r="215" spans="7:11" x14ac:dyDescent="0.2">
      <c r="G215" s="8" t="s">
        <v>403</v>
      </c>
      <c r="H215" s="8">
        <v>60</v>
      </c>
      <c r="I215" s="8">
        <v>60</v>
      </c>
      <c r="J215" s="8">
        <v>0</v>
      </c>
    </row>
    <row r="216" spans="7:11" x14ac:dyDescent="0.2">
      <c r="G216" s="10" t="s">
        <v>404</v>
      </c>
      <c r="H216" s="10">
        <v>166</v>
      </c>
      <c r="I216" s="10">
        <v>60</v>
      </c>
      <c r="J216" s="10">
        <v>106</v>
      </c>
      <c r="K216" t="s">
        <v>320</v>
      </c>
    </row>
    <row r="217" spans="7:11" x14ac:dyDescent="0.2">
      <c r="G217" s="8" t="s">
        <v>405</v>
      </c>
      <c r="H217" s="8">
        <v>58</v>
      </c>
      <c r="I217" s="8">
        <v>58</v>
      </c>
      <c r="J217" s="8">
        <v>0</v>
      </c>
    </row>
    <row r="218" spans="7:11" x14ac:dyDescent="0.2">
      <c r="G218" s="8" t="s">
        <v>406</v>
      </c>
      <c r="H218" s="8">
        <v>57</v>
      </c>
      <c r="I218" s="8">
        <v>57</v>
      </c>
      <c r="J218" s="8">
        <v>0</v>
      </c>
    </row>
    <row r="219" spans="7:11" x14ac:dyDescent="0.2">
      <c r="G219" s="8" t="s">
        <v>407</v>
      </c>
      <c r="H219" s="8">
        <v>152</v>
      </c>
      <c r="I219" s="8">
        <v>56</v>
      </c>
      <c r="J219" s="8">
        <v>96</v>
      </c>
    </row>
    <row r="220" spans="7:11" x14ac:dyDescent="0.2">
      <c r="G220" s="8" t="s">
        <v>408</v>
      </c>
      <c r="H220" s="8">
        <v>54</v>
      </c>
      <c r="I220" s="8">
        <v>54</v>
      </c>
      <c r="J220" s="8">
        <v>0</v>
      </c>
    </row>
    <row r="221" spans="7:11" x14ac:dyDescent="0.2">
      <c r="G221" s="8" t="s">
        <v>409</v>
      </c>
      <c r="H221" s="8">
        <v>53</v>
      </c>
      <c r="I221" s="8">
        <v>53</v>
      </c>
      <c r="J221" s="8">
        <v>0</v>
      </c>
    </row>
    <row r="222" spans="7:11" x14ac:dyDescent="0.2">
      <c r="G222" s="8" t="s">
        <v>410</v>
      </c>
      <c r="H222" s="8">
        <v>75</v>
      </c>
      <c r="I222" s="8">
        <v>53</v>
      </c>
      <c r="J222" s="8">
        <v>22</v>
      </c>
    </row>
    <row r="223" spans="7:11" x14ac:dyDescent="0.2">
      <c r="G223" s="8" t="s">
        <v>411</v>
      </c>
      <c r="H223" s="8">
        <v>105</v>
      </c>
      <c r="I223" s="8">
        <v>52</v>
      </c>
      <c r="J223" s="8">
        <v>53</v>
      </c>
    </row>
    <row r="224" spans="7:11" x14ac:dyDescent="0.2">
      <c r="G224" s="8" t="s">
        <v>412</v>
      </c>
      <c r="H224" s="8">
        <v>44</v>
      </c>
      <c r="I224" s="8">
        <v>44</v>
      </c>
      <c r="J224" s="8">
        <v>0</v>
      </c>
    </row>
    <row r="225" spans="7:10" x14ac:dyDescent="0.2">
      <c r="G225" s="8" t="s">
        <v>413</v>
      </c>
      <c r="H225" s="8">
        <v>40</v>
      </c>
      <c r="I225" s="8">
        <v>40</v>
      </c>
      <c r="J225" s="8">
        <v>0</v>
      </c>
    </row>
    <row r="226" spans="7:10" x14ac:dyDescent="0.2">
      <c r="G226" s="9" t="s">
        <v>414</v>
      </c>
      <c r="H226" s="9">
        <v>152</v>
      </c>
      <c r="I226" s="9">
        <v>39</v>
      </c>
      <c r="J226" s="9">
        <v>113</v>
      </c>
    </row>
    <row r="227" spans="7:10" x14ac:dyDescent="0.2">
      <c r="G227" s="8" t="s">
        <v>415</v>
      </c>
      <c r="H227" s="8">
        <v>38</v>
      </c>
      <c r="I227" s="8">
        <v>38</v>
      </c>
      <c r="J227" s="8">
        <v>0</v>
      </c>
    </row>
    <row r="228" spans="7:10" x14ac:dyDescent="0.2">
      <c r="G228" s="8" t="s">
        <v>416</v>
      </c>
      <c r="H228" s="8">
        <v>78</v>
      </c>
      <c r="I228" s="8">
        <v>33</v>
      </c>
      <c r="J228" s="8">
        <v>45</v>
      </c>
    </row>
    <row r="229" spans="7:10" x14ac:dyDescent="0.2">
      <c r="G229" s="10" t="s">
        <v>417</v>
      </c>
      <c r="H229" s="10">
        <v>199</v>
      </c>
      <c r="I229" s="10">
        <v>33</v>
      </c>
      <c r="J229" s="10">
        <v>166</v>
      </c>
    </row>
    <row r="230" spans="7:10" x14ac:dyDescent="0.2">
      <c r="G230" s="8" t="s">
        <v>418</v>
      </c>
      <c r="H230" s="8">
        <v>28</v>
      </c>
      <c r="I230" s="8">
        <v>28</v>
      </c>
      <c r="J230" s="8">
        <v>0</v>
      </c>
    </row>
    <row r="231" spans="7:10" x14ac:dyDescent="0.2">
      <c r="G231" s="8" t="s">
        <v>419</v>
      </c>
      <c r="H231" s="8">
        <v>134</v>
      </c>
      <c r="I231" s="8">
        <v>20</v>
      </c>
      <c r="J231" s="8">
        <v>114</v>
      </c>
    </row>
    <row r="232" spans="7:10" x14ac:dyDescent="0.2">
      <c r="G232" s="8" t="s">
        <v>420</v>
      </c>
      <c r="H232" s="8">
        <v>55</v>
      </c>
      <c r="I232" s="8">
        <v>15</v>
      </c>
      <c r="J232" s="8">
        <v>40</v>
      </c>
    </row>
    <row r="233" spans="7:10" x14ac:dyDescent="0.2">
      <c r="G233" s="8" t="s">
        <v>421</v>
      </c>
      <c r="H233" s="8">
        <v>69</v>
      </c>
      <c r="I233" s="8">
        <v>15</v>
      </c>
      <c r="J233" s="8">
        <v>54</v>
      </c>
    </row>
    <row r="235" spans="7:10" x14ac:dyDescent="0.2">
      <c r="G235" t="s">
        <v>191</v>
      </c>
      <c r="H235">
        <f>COUNT(I11:I233)</f>
        <v>223</v>
      </c>
    </row>
    <row r="236" spans="7:10" x14ac:dyDescent="0.2">
      <c r="G236" t="s">
        <v>192</v>
      </c>
      <c r="H236">
        <f>COUNTIF(J11:J233,"&gt;0")</f>
        <v>26</v>
      </c>
    </row>
  </sheetData>
  <sortState ref="S8:W159">
    <sortCondition descending="1" ref="U8:U159"/>
  </sortState>
  <pageMargins left="0.75" right="0.75" top="1" bottom="1" header="0.5" footer="0.5"/>
  <pageSetup paperSize="9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1 data</vt:lpstr>
    </vt:vector>
  </TitlesOfParts>
  <Company>UMCG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emence Claussin</dc:creator>
  <cp:lastModifiedBy>Microsoft Office User</cp:lastModifiedBy>
  <dcterms:created xsi:type="dcterms:W3CDTF">2016-05-16T08:51:13Z</dcterms:created>
  <dcterms:modified xsi:type="dcterms:W3CDTF">2016-06-27T18:47:05Z</dcterms:modified>
</cp:coreProperties>
</file>